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14300" yWindow="4580" windowWidth="25600" windowHeight="16060"/>
  </bookViews>
  <sheets>
    <sheet name="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31" uniqueCount="2021">
  <si>
    <t>gene</t>
  </si>
  <si>
    <t>locus</t>
  </si>
  <si>
    <t>significant</t>
  </si>
  <si>
    <t>yes</t>
  </si>
  <si>
    <t>no</t>
  </si>
  <si>
    <t>Aqp5</t>
  </si>
  <si>
    <t>chr15:99591027-99594829</t>
  </si>
  <si>
    <t>Glra1</t>
  </si>
  <si>
    <t>chr11:55514796-55607790</t>
  </si>
  <si>
    <t>Marco</t>
  </si>
  <si>
    <t>chr1:120474537-120505084</t>
  </si>
  <si>
    <t>Wfdc2</t>
  </si>
  <si>
    <t>chr2:164562715-164568506</t>
  </si>
  <si>
    <t>Rprml</t>
  </si>
  <si>
    <t>chr11:103649508-103650580</t>
  </si>
  <si>
    <t>Agt</t>
  </si>
  <si>
    <t>chr8:124556586-124569707</t>
  </si>
  <si>
    <t>C6</t>
  </si>
  <si>
    <t>chr15:4727192-4804045</t>
  </si>
  <si>
    <t>Serpina3n</t>
  </si>
  <si>
    <t>chr12:104406700-104414329</t>
  </si>
  <si>
    <t>Lhx8</t>
  </si>
  <si>
    <t>chr3:154306293-154330560</t>
  </si>
  <si>
    <t>Slc7a10</t>
  </si>
  <si>
    <t>chr7:35186358-35215345</t>
  </si>
  <si>
    <t>Aox3</t>
  </si>
  <si>
    <t>chr1:58113135-58200452</t>
  </si>
  <si>
    <t>Fam110c</t>
  </si>
  <si>
    <t>chr12:31060571-31079940</t>
  </si>
  <si>
    <t>Folh1</t>
  </si>
  <si>
    <t>chr7:86718975-86775864</t>
  </si>
  <si>
    <t>Alb</t>
  </si>
  <si>
    <t>chr5:90460888-90476603</t>
  </si>
  <si>
    <t>Rgs7bp</t>
  </si>
  <si>
    <t>chr13:104946001-105054946</t>
  </si>
  <si>
    <t>Slc2a13</t>
  </si>
  <si>
    <t>chr15:91267690-91573261</t>
  </si>
  <si>
    <t>Prr16</t>
  </si>
  <si>
    <t>chr18:51117897-51304641</t>
  </si>
  <si>
    <t>Krt19</t>
  </si>
  <si>
    <t>chr11:100140764-100145963</t>
  </si>
  <si>
    <t>Ccdc80</t>
  </si>
  <si>
    <t>chr16:45093339-45131152</t>
  </si>
  <si>
    <t>Plagl1</t>
  </si>
  <si>
    <t>chr10:13090787-13131696</t>
  </si>
  <si>
    <t>Slc16a12</t>
  </si>
  <si>
    <t>chr19:34668405-34747111</t>
  </si>
  <si>
    <t>Ptch2</t>
  </si>
  <si>
    <t>chr4:117095822-117115337</t>
  </si>
  <si>
    <t>Chrdl1</t>
  </si>
  <si>
    <t>chrX:143285673-143394262</t>
  </si>
  <si>
    <t>Kcnj15</t>
  </si>
  <si>
    <t>chr16:95188479-95300258</t>
  </si>
  <si>
    <t>Aldh1a2</t>
  </si>
  <si>
    <t>chr9:71215788-71296243</t>
  </si>
  <si>
    <t>Krt18</t>
  </si>
  <si>
    <t>chr15:102028215-102032026</t>
  </si>
  <si>
    <t>Ffar2</t>
  </si>
  <si>
    <t>chr7:30817978-30823775</t>
  </si>
  <si>
    <t>Hmgn3</t>
  </si>
  <si>
    <t>chr9:83109941-83146832</t>
  </si>
  <si>
    <t>Trhde</t>
  </si>
  <si>
    <t>chr10:114398820-114801604</t>
  </si>
  <si>
    <t>Retnla</t>
  </si>
  <si>
    <t>chr16:48842551-48844461</t>
  </si>
  <si>
    <t>Glis3</t>
  </si>
  <si>
    <t>chr19:28259048-28720027</t>
  </si>
  <si>
    <t>Alcam</t>
  </si>
  <si>
    <t>chr16:52248995-52452997</t>
  </si>
  <si>
    <t>Lhfpl2</t>
  </si>
  <si>
    <t>chr13:94057734-94195410</t>
  </si>
  <si>
    <t>Ear2,Ear3</t>
  </si>
  <si>
    <t>chr14:44047037-44103531</t>
  </si>
  <si>
    <t>Cachd1</t>
  </si>
  <si>
    <t>chr4:100776678-101004540</t>
  </si>
  <si>
    <t>Fam180a</t>
  </si>
  <si>
    <t>chr6:35312745-35326141</t>
  </si>
  <si>
    <t>Penk</t>
  </si>
  <si>
    <t>chr4:4133534-4138885</t>
  </si>
  <si>
    <t>Retn</t>
  </si>
  <si>
    <t>chr8:3655340-3660704</t>
  </si>
  <si>
    <t>Serpina3f,Serpina3g</t>
  </si>
  <si>
    <t>chr12:104214543-104241934</t>
  </si>
  <si>
    <t>Slc13a4</t>
  </si>
  <si>
    <t>chr6:35267952-35308126</t>
  </si>
  <si>
    <t>Apcdd1</t>
  </si>
  <si>
    <t>chr18:62922326-62953956</t>
  </si>
  <si>
    <t>Abcc3</t>
  </si>
  <si>
    <t>chr11:94343294-94393003</t>
  </si>
  <si>
    <t>B3galt1</t>
  </si>
  <si>
    <t>chr2:67565895-68122847</t>
  </si>
  <si>
    <t>Aldh1a1</t>
  </si>
  <si>
    <t>chr19:20492591-20643520</t>
  </si>
  <si>
    <t>Clic6</t>
  </si>
  <si>
    <t>chr16:92498146-92541241</t>
  </si>
  <si>
    <t>Trf</t>
  </si>
  <si>
    <t>chr9:103208875-103230286</t>
  </si>
  <si>
    <t>Cd209b</t>
  </si>
  <si>
    <t>chr8:3916233-3926841</t>
  </si>
  <si>
    <t>Wasf1</t>
  </si>
  <si>
    <t>chr10:40883533-40938569</t>
  </si>
  <si>
    <t>Fcna</t>
  </si>
  <si>
    <t>chr2:25623706-25628087</t>
  </si>
  <si>
    <t>Fam84a</t>
  </si>
  <si>
    <t>chr12:14147597-14152038</t>
  </si>
  <si>
    <t>Tmem182</t>
  </si>
  <si>
    <t>chr1:40805600-40857128</t>
  </si>
  <si>
    <t>Psat1</t>
  </si>
  <si>
    <t>chr19:15905122-15925059</t>
  </si>
  <si>
    <t>Cyp2f2</t>
  </si>
  <si>
    <t>chr7:27119954-27133660</t>
  </si>
  <si>
    <t>Kcne1l</t>
  </si>
  <si>
    <t>chrX:142304752-142306198</t>
  </si>
  <si>
    <t>Cd200r1</t>
  </si>
  <si>
    <t>chr16:44765735-44794977</t>
  </si>
  <si>
    <t>Adamts5</t>
  </si>
  <si>
    <t>chr16:85856300-85903540</t>
  </si>
  <si>
    <t>Ifitm6</t>
  </si>
  <si>
    <t>chr7:141015811-141016892</t>
  </si>
  <si>
    <t>Oxtr</t>
  </si>
  <si>
    <t>chr6:112473683-112491213</t>
  </si>
  <si>
    <t>Ms4a8a</t>
  </si>
  <si>
    <t>chr19:11067470-11081103</t>
  </si>
  <si>
    <t>Gpr64</t>
  </si>
  <si>
    <t>chrX:160390649-160498070</t>
  </si>
  <si>
    <t>Cd209d</t>
  </si>
  <si>
    <t>chr8:3871823-3878499</t>
  </si>
  <si>
    <t>Eepd1</t>
  </si>
  <si>
    <t>chr9:25481596-25604110</t>
  </si>
  <si>
    <t>Lass6</t>
  </si>
  <si>
    <t>chr2:68861497-69114279</t>
  </si>
  <si>
    <t>C4a,C4b</t>
  </si>
  <si>
    <t>chr17:34728377-34823454</t>
  </si>
  <si>
    <t>Nid2</t>
  </si>
  <si>
    <t>chr14:19751182-19823837</t>
  </si>
  <si>
    <t>Prkcdbp</t>
  </si>
  <si>
    <t>chr7:105479960-105482321</t>
  </si>
  <si>
    <t>Dpep2</t>
  </si>
  <si>
    <t>chr8:105984960-105996423</t>
  </si>
  <si>
    <t>Mmd2</t>
  </si>
  <si>
    <t>chr5:142563480-142608752</t>
  </si>
  <si>
    <t>Dct</t>
  </si>
  <si>
    <t>chr14:118012720-118052246</t>
  </si>
  <si>
    <t>Ccl24</t>
  </si>
  <si>
    <t>chr5:135569831-135573095</t>
  </si>
  <si>
    <t>Dfna5</t>
  </si>
  <si>
    <t>chr6:50207301-50261769</t>
  </si>
  <si>
    <t>Ankrd29</t>
  </si>
  <si>
    <t>chr18:12252356-12305720</t>
  </si>
  <si>
    <t>C2,Cfb</t>
  </si>
  <si>
    <t>chr17:34850390-34882121</t>
  </si>
  <si>
    <t>Rhbdl3</t>
  </si>
  <si>
    <t>chr11:80300891-80355986</t>
  </si>
  <si>
    <t>C1qtnf7</t>
  </si>
  <si>
    <t>chr5:43515568-43616586</t>
  </si>
  <si>
    <t>Lrrc3</t>
  </si>
  <si>
    <t>chr10:77897575-77902536</t>
  </si>
  <si>
    <t>Cd209f</t>
  </si>
  <si>
    <t>chr8:4101316-4105834</t>
  </si>
  <si>
    <t>Sucnr1</t>
  </si>
  <si>
    <t>chr3:60081868-60087566</t>
  </si>
  <si>
    <t>Chst1</t>
  </si>
  <si>
    <t>chr2:92599706-92615468</t>
  </si>
  <si>
    <t>Fxyd2</t>
  </si>
  <si>
    <t>chr9:45399708-45410380</t>
  </si>
  <si>
    <t>Ccl6</t>
  </si>
  <si>
    <t>chr11:83582060-83623693</t>
  </si>
  <si>
    <t>Ptafr</t>
  </si>
  <si>
    <t>chr4:132564062-132582642</t>
  </si>
  <si>
    <t>Heph</t>
  </si>
  <si>
    <t>chrX:96455435-96576025</t>
  </si>
  <si>
    <t>Inmt</t>
  </si>
  <si>
    <t>chr6:55170626-55174990</t>
  </si>
  <si>
    <t>Mst1r</t>
  </si>
  <si>
    <t>chr9:107906888-107920383</t>
  </si>
  <si>
    <t>Folr2</t>
  </si>
  <si>
    <t>chr7:101839620-101845364</t>
  </si>
  <si>
    <t>Prom1</t>
  </si>
  <si>
    <t>chr5:43993621-44101736</t>
  </si>
  <si>
    <t>Serpina3c</t>
  </si>
  <si>
    <t>chr12:104127995-104153947</t>
  </si>
  <si>
    <t>Glb1l2</t>
  </si>
  <si>
    <t>chr9:26763041-26806441</t>
  </si>
  <si>
    <t>Ar</t>
  </si>
  <si>
    <t>chrX:98148676-98323363</t>
  </si>
  <si>
    <t>Lyve1</t>
  </si>
  <si>
    <t>chr7:110849729-110863064</t>
  </si>
  <si>
    <t>Mcoln2</t>
  </si>
  <si>
    <t>chr3:146149832-146195512</t>
  </si>
  <si>
    <t>Ccl9</t>
  </si>
  <si>
    <t>chr11:83572916-83578636</t>
  </si>
  <si>
    <t>Itgam</t>
  </si>
  <si>
    <t>chr7:128062638-128118553</t>
  </si>
  <si>
    <t>Timd4</t>
  </si>
  <si>
    <t>chr11:46810682-46844333</t>
  </si>
  <si>
    <t>Cd209g</t>
  </si>
  <si>
    <t>chr8:4134437-4137707</t>
  </si>
  <si>
    <t>Trem2</t>
  </si>
  <si>
    <t>chr17:48346400-48352273</t>
  </si>
  <si>
    <t>Cdh11</t>
  </si>
  <si>
    <t>chr8:102632275-102785111</t>
  </si>
  <si>
    <t>Srpx2</t>
  </si>
  <si>
    <t>chrX:133908425-133933047</t>
  </si>
  <si>
    <t>Bmp3</t>
  </si>
  <si>
    <t>chr5:98854432-98884981</t>
  </si>
  <si>
    <t>Lyz1</t>
  </si>
  <si>
    <t>chr10:117287794-117292868</t>
  </si>
  <si>
    <t>Aebp1</t>
  </si>
  <si>
    <t>chr11:5861582-5878256</t>
  </si>
  <si>
    <t>Cyp2e1</t>
  </si>
  <si>
    <t>chr7:140763831-140774977</t>
  </si>
  <si>
    <t>Atp2b4</t>
  </si>
  <si>
    <t>chr1:133702557-133801002</t>
  </si>
  <si>
    <t>Bst1</t>
  </si>
  <si>
    <t>chr5:43818892-43843468</t>
  </si>
  <si>
    <t>Phgdh</t>
  </si>
  <si>
    <t>chr3:98313167-98339970</t>
  </si>
  <si>
    <t>Lgals3</t>
  </si>
  <si>
    <t>chr14:47373859-47386167</t>
  </si>
  <si>
    <t>Fgf13</t>
  </si>
  <si>
    <t>chrX:59062149-59134436</t>
  </si>
  <si>
    <t>Cd300lb</t>
  </si>
  <si>
    <t>chr11:114922780-114934386</t>
  </si>
  <si>
    <t>Nkd1</t>
  </si>
  <si>
    <t>chr8:88521343-88594887</t>
  </si>
  <si>
    <t>Gapt</t>
  </si>
  <si>
    <t>chr13:110352614-110357179</t>
  </si>
  <si>
    <t>Thbd</t>
  </si>
  <si>
    <t>chr2:148404470-148408188</t>
  </si>
  <si>
    <t>Slc6a4</t>
  </si>
  <si>
    <t>chr11:76998596-77032343</t>
  </si>
  <si>
    <t>Rnasel</t>
  </si>
  <si>
    <t>chr1:153749425-153764221</t>
  </si>
  <si>
    <t>Fgf10</t>
  </si>
  <si>
    <t>chr13:118714698-118792573</t>
  </si>
  <si>
    <t>Vnn3</t>
  </si>
  <si>
    <t>chr10:23851461-23869843</t>
  </si>
  <si>
    <t>Adcy5</t>
  </si>
  <si>
    <t>chr16:35154943-35305796</t>
  </si>
  <si>
    <t>Thbs2</t>
  </si>
  <si>
    <t>chr17:14665499-14694262</t>
  </si>
  <si>
    <t>St6galnac5</t>
  </si>
  <si>
    <t>chr3:152817108-152982240</t>
  </si>
  <si>
    <t>Serpinb8</t>
  </si>
  <si>
    <t>chr1:107589981-107610061</t>
  </si>
  <si>
    <t>Rab32</t>
  </si>
  <si>
    <t>chr10:10545017-10558234</t>
  </si>
  <si>
    <t>Siglecg</t>
  </si>
  <si>
    <t>chr7:43408221-43418349</t>
  </si>
  <si>
    <t>Podn</t>
  </si>
  <si>
    <t>chr4:108014792-108032568</t>
  </si>
  <si>
    <t>Boc</t>
  </si>
  <si>
    <t>chr16:44485044-44558894</t>
  </si>
  <si>
    <t>Spon1</t>
  </si>
  <si>
    <t>chr7:113765853-114043375</t>
  </si>
  <si>
    <t>Cpne2</t>
  </si>
  <si>
    <t>chr8:94533027-94570531</t>
  </si>
  <si>
    <t>Cmklr1</t>
  </si>
  <si>
    <t>chr5:113611157-113651062</t>
  </si>
  <si>
    <t>Pla2g2d</t>
  </si>
  <si>
    <t>chr4:138775734-138782143</t>
  </si>
  <si>
    <t>Fads1</t>
  </si>
  <si>
    <t>chr19:10182884-10196872</t>
  </si>
  <si>
    <t>Ccdc109b</t>
  </si>
  <si>
    <t>chr3:129914959-129970206</t>
  </si>
  <si>
    <t>Anxa1</t>
  </si>
  <si>
    <t>chr19:20373433-20390671</t>
  </si>
  <si>
    <t>Tbxas1</t>
  </si>
  <si>
    <t>chr6:38918985-39084579</t>
  </si>
  <si>
    <t>Tmem88b</t>
  </si>
  <si>
    <t>chr4:155781590-155785874</t>
  </si>
  <si>
    <t>Prlr</t>
  </si>
  <si>
    <t>chr15:10177237-10349180</t>
  </si>
  <si>
    <t>Tmem98</t>
  </si>
  <si>
    <t>chr11:80810414-80822033</t>
  </si>
  <si>
    <t>Cyp4f18</t>
  </si>
  <si>
    <t>chr8:71988370-72009626</t>
  </si>
  <si>
    <t>Gsn</t>
  </si>
  <si>
    <t>chr2:35256358-35307902</t>
  </si>
  <si>
    <t>Susd3</t>
  </si>
  <si>
    <t>chr13:49225799-49248706</t>
  </si>
  <si>
    <t>Scg3</t>
  </si>
  <si>
    <t>chr9:75643365-75684056</t>
  </si>
  <si>
    <t>Bnc2</t>
  </si>
  <si>
    <t>chr4:84272381-84675086</t>
  </si>
  <si>
    <t>Gpt2</t>
  </si>
  <si>
    <t>chr8:85492616-85527558</t>
  </si>
  <si>
    <t>Fgr</t>
  </si>
  <si>
    <t>chr4:132974094-133001882</t>
  </si>
  <si>
    <t>Ncf1</t>
  </si>
  <si>
    <t>chr5:134220176-134229625</t>
  </si>
  <si>
    <t>Wisp2</t>
  </si>
  <si>
    <t>chr2:163820833-163833147</t>
  </si>
  <si>
    <t>Opn3</t>
  </si>
  <si>
    <t>chr1:175662427-175692590</t>
  </si>
  <si>
    <t>Lyz2</t>
  </si>
  <si>
    <t>chr10:117277329-117282337</t>
  </si>
  <si>
    <t>Usp35</t>
  </si>
  <si>
    <t>chr7:97309379-97332129</t>
  </si>
  <si>
    <t>Spock2</t>
  </si>
  <si>
    <t>chr10:60106256-60135265</t>
  </si>
  <si>
    <t>Il7</t>
  </si>
  <si>
    <t>chr3:7572076-7690477</t>
  </si>
  <si>
    <t>Slit3</t>
  </si>
  <si>
    <t>chr11:35121074-35712115</t>
  </si>
  <si>
    <t>Apbb1ip</t>
  </si>
  <si>
    <t>chr2:22774326-22875653</t>
  </si>
  <si>
    <t>Dmrt2</t>
  </si>
  <si>
    <t>chr19:25672410-25679267</t>
  </si>
  <si>
    <t>Ccr2</t>
  </si>
  <si>
    <t>chr9:124101963-124109475</t>
  </si>
  <si>
    <t>Fcrls</t>
  </si>
  <si>
    <t>chr3:87250825-87263524</t>
  </si>
  <si>
    <t>Tlr8</t>
  </si>
  <si>
    <t>chrX:167240124-167263788</t>
  </si>
  <si>
    <t>Cd84</t>
  </si>
  <si>
    <t>chr1:171837272-171890718</t>
  </si>
  <si>
    <t>F13a1</t>
  </si>
  <si>
    <t>chr13:36867177-37050244</t>
  </si>
  <si>
    <t>Aldh1a3</t>
  </si>
  <si>
    <t>chr7:66390892-66427477</t>
  </si>
  <si>
    <t>Mmrn1</t>
  </si>
  <si>
    <t>chr6:60944316-60989378</t>
  </si>
  <si>
    <t>Cobl</t>
  </si>
  <si>
    <t>chr11:12236675-12464960</t>
  </si>
  <si>
    <t>Ctsc</t>
  </si>
  <si>
    <t>chr7:88278092-88310875</t>
  </si>
  <si>
    <t>Dock11</t>
  </si>
  <si>
    <t>chrX:35888529-36076562</t>
  </si>
  <si>
    <t>Fkbp5</t>
  </si>
  <si>
    <t>chr17:28399094-28499407</t>
  </si>
  <si>
    <t>Btk</t>
  </si>
  <si>
    <t>chrX:134542340-134583140</t>
  </si>
  <si>
    <t>Clec12a</t>
  </si>
  <si>
    <t>chr6:129349810-129365303</t>
  </si>
  <si>
    <t>Cd180</t>
  </si>
  <si>
    <t>chr13:102693556-102709139</t>
  </si>
  <si>
    <t>Pcdh7</t>
  </si>
  <si>
    <t>chr5:57570083-58133227</t>
  </si>
  <si>
    <t>Cd209a</t>
  </si>
  <si>
    <t>chr8:3742612-3748984</t>
  </si>
  <si>
    <t>Siglec1</t>
  </si>
  <si>
    <t>chr2:131067801-131086859</t>
  </si>
  <si>
    <t>Trim14</t>
  </si>
  <si>
    <t>chr4:46504977-46536144</t>
  </si>
  <si>
    <t>Gpnmb</t>
  </si>
  <si>
    <t>chr6:49036517-49058182</t>
  </si>
  <si>
    <t>Sema5a</t>
  </si>
  <si>
    <t>chr15:32244812-32696341</t>
  </si>
  <si>
    <t>Trpv2</t>
  </si>
  <si>
    <t>chr11:62574485-62600447</t>
  </si>
  <si>
    <t>Gca</t>
  </si>
  <si>
    <t>chr2:62664286-62694985</t>
  </si>
  <si>
    <t>Mreg</t>
  </si>
  <si>
    <t>chr1:72159232-72212307</t>
  </si>
  <si>
    <t>Gna15</t>
  </si>
  <si>
    <t>chr10:81502257-81524295</t>
  </si>
  <si>
    <t>Fam115a</t>
  </si>
  <si>
    <t>chr6:42668111-42710106</t>
  </si>
  <si>
    <t>Ticam2</t>
  </si>
  <si>
    <t>chr18:46557216-46574533</t>
  </si>
  <si>
    <t>Nfam1</t>
  </si>
  <si>
    <t>chr15:82996891-83033340</t>
  </si>
  <si>
    <t>Dpt</t>
  </si>
  <si>
    <t>chr1:164795605-164825365</t>
  </si>
  <si>
    <t>Cd37</t>
  </si>
  <si>
    <t>chr7:45215752-45239367</t>
  </si>
  <si>
    <t>Igfbp4</t>
  </si>
  <si>
    <t>chr11:99040568-99052941</t>
  </si>
  <si>
    <t>Lilrb3</t>
  </si>
  <si>
    <t>chr7:3712056-3720389</t>
  </si>
  <si>
    <t>Prrg3</t>
  </si>
  <si>
    <t>chrX:71963020-71972728</t>
  </si>
  <si>
    <t>Nrip1</t>
  </si>
  <si>
    <t>chr16:76287407-76373808</t>
  </si>
  <si>
    <t>Ptpro</t>
  </si>
  <si>
    <t>chr6:137252298-137464633</t>
  </si>
  <si>
    <t>Csf1r</t>
  </si>
  <si>
    <t>chr18:61105571-61177050</t>
  </si>
  <si>
    <t>Slc38a1</t>
  </si>
  <si>
    <t>chr15:96571417-96642913</t>
  </si>
  <si>
    <t>Tshr</t>
  </si>
  <si>
    <t>chr12:91400488-91540887</t>
  </si>
  <si>
    <t>Alox5ap</t>
  </si>
  <si>
    <t>chr5:149265057-149288047</t>
  </si>
  <si>
    <t>Olfml1</t>
  </si>
  <si>
    <t>chr7:107284774-107592534</t>
  </si>
  <si>
    <t>Guca1a</t>
  </si>
  <si>
    <t>chr17:47394557-47400584</t>
  </si>
  <si>
    <t>Mrc1</t>
  </si>
  <si>
    <t>chr2:14229413-14332023</t>
  </si>
  <si>
    <t>Matn2</t>
  </si>
  <si>
    <t>chr15:34306660-34436423</t>
  </si>
  <si>
    <t>Abcg3</t>
  </si>
  <si>
    <t>chr5:104935056-104982717</t>
  </si>
  <si>
    <t>Tinag</t>
  </si>
  <si>
    <t>chr9:76951537-77045781</t>
  </si>
  <si>
    <t>Emilin2</t>
  </si>
  <si>
    <t>chr17:71252175-71310965</t>
  </si>
  <si>
    <t>Cd163</t>
  </si>
  <si>
    <t>chr6:124304650-124330584</t>
  </si>
  <si>
    <t>Cbr2</t>
  </si>
  <si>
    <t>chr11:120729484-120732021</t>
  </si>
  <si>
    <t>Rtn4rl2</t>
  </si>
  <si>
    <t>chr2:84871310-84887020</t>
  </si>
  <si>
    <t>Napsa</t>
  </si>
  <si>
    <t>chr7:44572444-44586874</t>
  </si>
  <si>
    <t>Irf4</t>
  </si>
  <si>
    <t>chr13:30749225-30766965</t>
  </si>
  <si>
    <t>Gas7</t>
  </si>
  <si>
    <t>chr11:67455561-67689052</t>
  </si>
  <si>
    <t>Clec10a</t>
  </si>
  <si>
    <t>chr11:70166622-70170969</t>
  </si>
  <si>
    <t>Dock2</t>
  </si>
  <si>
    <t>chr11:34226863-34783896</t>
  </si>
  <si>
    <t>Gabra3</t>
  </si>
  <si>
    <t>chrX:72432675-72656246</t>
  </si>
  <si>
    <t>Hdac9</t>
  </si>
  <si>
    <t>chr12:34303269-34753997</t>
  </si>
  <si>
    <t>Adamts2</t>
  </si>
  <si>
    <t>chr11:50602007-50807576</t>
  </si>
  <si>
    <t>Slc45a3</t>
  </si>
  <si>
    <t>chr1:131962966-131982964</t>
  </si>
  <si>
    <t>Hpse</t>
  </si>
  <si>
    <t>chr5:100679485-100719683</t>
  </si>
  <si>
    <t>Hoxb5</t>
  </si>
  <si>
    <t>chr11:96303511-96306121</t>
  </si>
  <si>
    <t>Itgax</t>
  </si>
  <si>
    <t>chr7:128129535-128150657</t>
  </si>
  <si>
    <t>Itgb2</t>
  </si>
  <si>
    <t>chr10:77530315-77565703</t>
  </si>
  <si>
    <t>Ptgfr</t>
  </si>
  <si>
    <t>chr3:151796758-151839248</t>
  </si>
  <si>
    <t>Ccnd2</t>
  </si>
  <si>
    <t>chr6:127125708-127212419</t>
  </si>
  <si>
    <t>Serpinb1a</t>
  </si>
  <si>
    <t>chr13:32842091-32851185</t>
  </si>
  <si>
    <t>Tmem154</t>
  </si>
  <si>
    <t>chr3:84666191-84704575</t>
  </si>
  <si>
    <t>Fcgr3</t>
  </si>
  <si>
    <t>chr1:171051168-171059403</t>
  </si>
  <si>
    <t>Ctss</t>
  </si>
  <si>
    <t>chr3:95526785-95556403</t>
  </si>
  <si>
    <t>Timp2</t>
  </si>
  <si>
    <t>chr11:118301060-118355411</t>
  </si>
  <si>
    <t>Slco2b1</t>
  </si>
  <si>
    <t>chr7:99657560-99713491</t>
  </si>
  <si>
    <t>Ezr</t>
  </si>
  <si>
    <t>chr17:6673609-6782780</t>
  </si>
  <si>
    <t>Rbms3</t>
  </si>
  <si>
    <t>chr9:116572746-117629913</t>
  </si>
  <si>
    <t>Fcgr2b</t>
  </si>
  <si>
    <t>chr1:170959692-170976075</t>
  </si>
  <si>
    <t>C1qc</t>
  </si>
  <si>
    <t>chr4:136889175-136892981</t>
  </si>
  <si>
    <t>Cybb</t>
  </si>
  <si>
    <t>chrX:9435251-9469324</t>
  </si>
  <si>
    <t>Colec12</t>
  </si>
  <si>
    <t>chr18:9707647-9878297</t>
  </si>
  <si>
    <t>Myof</t>
  </si>
  <si>
    <t>chr19:37899035-38043577</t>
  </si>
  <si>
    <t>Cadps2</t>
  </si>
  <si>
    <t>chr6:23262637-23839421</t>
  </si>
  <si>
    <t>C1qa</t>
  </si>
  <si>
    <t>chr4:136895915-136898844</t>
  </si>
  <si>
    <t>Cited2</t>
  </si>
  <si>
    <t>chr10:17723227-17725674</t>
  </si>
  <si>
    <t>Arhgap20</t>
  </si>
  <si>
    <t>chr9:51765138-51875885</t>
  </si>
  <si>
    <t>Bank1</t>
  </si>
  <si>
    <t>chr3:136053335-136326050</t>
  </si>
  <si>
    <t>Laptm5</t>
  </si>
  <si>
    <t>chr4:130913333-130936148</t>
  </si>
  <si>
    <t>Clec4a3</t>
  </si>
  <si>
    <t>chr6:122952514-122969878</t>
  </si>
  <si>
    <t>Myo1g</t>
  </si>
  <si>
    <t>chr11:6506437-6521017</t>
  </si>
  <si>
    <t>Asb12</t>
  </si>
  <si>
    <t>chrX:95469418-95478131</t>
  </si>
  <si>
    <t>Ggt5</t>
  </si>
  <si>
    <t>chr10:75589353-75617428</t>
  </si>
  <si>
    <t>Tfpi</t>
  </si>
  <si>
    <t>chr2:84432851-84476793</t>
  </si>
  <si>
    <t>Csf2rb2</t>
  </si>
  <si>
    <t>chr15:78282509-78305603</t>
  </si>
  <si>
    <t>Hpgd</t>
  </si>
  <si>
    <t>chr8:56294551-56321046</t>
  </si>
  <si>
    <t>Pld4</t>
  </si>
  <si>
    <t>chr12:112760654-112768986</t>
  </si>
  <si>
    <t>Igf1</t>
  </si>
  <si>
    <t>chr10:87858294-87937047</t>
  </si>
  <si>
    <t>Nckap1l</t>
  </si>
  <si>
    <t>chr15:103453802-103499009</t>
  </si>
  <si>
    <t>C1qb</t>
  </si>
  <si>
    <t>chr4:136880144-136886177</t>
  </si>
  <si>
    <t>Chml</t>
  </si>
  <si>
    <t>Trerf1</t>
  </si>
  <si>
    <t>chr17:47140934-47362178</t>
  </si>
  <si>
    <t>Capg</t>
  </si>
  <si>
    <t>chr6:72544438-72562980</t>
  </si>
  <si>
    <t>Scara5</t>
  </si>
  <si>
    <t>chr14:65666402-65764826</t>
  </si>
  <si>
    <t>Shroom3</t>
  </si>
  <si>
    <t>chr5:92683434-92965759</t>
  </si>
  <si>
    <t>H2-DMa</t>
  </si>
  <si>
    <t>chr17:34135371-34139429</t>
  </si>
  <si>
    <t>Iqgap2</t>
  </si>
  <si>
    <t>chr13:95627176-95891922</t>
  </si>
  <si>
    <t>Ncf4</t>
  </si>
  <si>
    <t>chr15:78244810-78262598</t>
  </si>
  <si>
    <t>Fhl5</t>
  </si>
  <si>
    <t>chr4:25196788-25242876</t>
  </si>
  <si>
    <t>Morc4</t>
  </si>
  <si>
    <t>chrX:139821634-139871654</t>
  </si>
  <si>
    <t>B3galt2</t>
  </si>
  <si>
    <t>chr1:143603242-143702684</t>
  </si>
  <si>
    <t>Fam102b</t>
  </si>
  <si>
    <t>chr3:108970996-109027607</t>
  </si>
  <si>
    <t>Slc11a1</t>
  </si>
  <si>
    <t>chr1:74375172-74386051</t>
  </si>
  <si>
    <t>C1ra</t>
  </si>
  <si>
    <t>chr6:124512519-124523440</t>
  </si>
  <si>
    <t>Cyp1b1</t>
  </si>
  <si>
    <t>chr17:79706952-79715041</t>
  </si>
  <si>
    <t>Mc2r</t>
  </si>
  <si>
    <t>chr18:68405048-68449377</t>
  </si>
  <si>
    <t>Rbp4</t>
  </si>
  <si>
    <t>chr19:38116619-38125321</t>
  </si>
  <si>
    <t>Scn7a</t>
  </si>
  <si>
    <t>chr2:66673425-66784910</t>
  </si>
  <si>
    <t>Selplg</t>
  </si>
  <si>
    <t>chr5:113817797-113830501</t>
  </si>
  <si>
    <t>Klhl2</t>
  </si>
  <si>
    <t>chr8:64739712-64849793</t>
  </si>
  <si>
    <t>Samsn1</t>
  </si>
  <si>
    <t>chr16:75858793-75909266</t>
  </si>
  <si>
    <t>S100a4</t>
  </si>
  <si>
    <t>chr3:90603769-90606045</t>
  </si>
  <si>
    <t>Frmd4b</t>
  </si>
  <si>
    <t>chr6:97286866-97617657</t>
  </si>
  <si>
    <t>Gnai1</t>
  </si>
  <si>
    <t>chr5:18264227-18360421</t>
  </si>
  <si>
    <t>Bcar3</t>
  </si>
  <si>
    <t>chr3:122419779-122530182</t>
  </si>
  <si>
    <t>Tgfb3</t>
  </si>
  <si>
    <t>chr12:86056742-86079041</t>
  </si>
  <si>
    <t>Fermt3</t>
  </si>
  <si>
    <t>chr19:6996130-7019478</t>
  </si>
  <si>
    <t>Irf5</t>
  </si>
  <si>
    <t>chr6:29526624-29537345</t>
  </si>
  <si>
    <t>Soat1</t>
  </si>
  <si>
    <t>chr1:156427955-156474328</t>
  </si>
  <si>
    <t>Pik3cg</t>
  </si>
  <si>
    <t>chr12:32173396-32208649</t>
  </si>
  <si>
    <t>Lcp2</t>
  </si>
  <si>
    <t>chr11:34047200-34092280</t>
  </si>
  <si>
    <t>Tlr9</t>
  </si>
  <si>
    <t>chr9:106222586-106229077</t>
  </si>
  <si>
    <t>Ace</t>
  </si>
  <si>
    <t>chr11:105967944-105989964</t>
  </si>
  <si>
    <t>Cd44</t>
  </si>
  <si>
    <t>chr2:102811141-102901665</t>
  </si>
  <si>
    <t>Ptpn7</t>
  </si>
  <si>
    <t>chr1:135132652-135145497</t>
  </si>
  <si>
    <t>Adm</t>
  </si>
  <si>
    <t>chr7:110627668-110629819</t>
  </si>
  <si>
    <t>Ly86</t>
  </si>
  <si>
    <t>chr13:37345344-37419036</t>
  </si>
  <si>
    <t>Cma1</t>
  </si>
  <si>
    <t>chr14:55941450-55944661</t>
  </si>
  <si>
    <t>Pik3ap1</t>
  </si>
  <si>
    <t>chr19:41271724-41385213</t>
  </si>
  <si>
    <t>Il7r</t>
  </si>
  <si>
    <t>chr15:9504933-9530247</t>
  </si>
  <si>
    <t>Cpne8</t>
  </si>
  <si>
    <t>chr15:90487480-90679388</t>
  </si>
  <si>
    <t>Fam184a</t>
  </si>
  <si>
    <t>chr10:53633144-53750968</t>
  </si>
  <si>
    <t>Nid1</t>
  </si>
  <si>
    <t>chr13:13437601-13512275</t>
  </si>
  <si>
    <t>Ctgf</t>
  </si>
  <si>
    <t>chr10:24595441-24598682</t>
  </si>
  <si>
    <t>Bcl2</t>
  </si>
  <si>
    <t>chr1:106538175-106714290</t>
  </si>
  <si>
    <t>Sash3</t>
  </si>
  <si>
    <t>chrX:48146482-48161563</t>
  </si>
  <si>
    <t>Itga4</t>
  </si>
  <si>
    <t>chr2:79255391-79428988</t>
  </si>
  <si>
    <t>Thbs3</t>
  </si>
  <si>
    <t>chr3:89215176-89226893</t>
  </si>
  <si>
    <t>Cbs</t>
  </si>
  <si>
    <t>chr17:31612639-31637141</t>
  </si>
  <si>
    <t>Clec4a1</t>
  </si>
  <si>
    <t>chr6:122921808-122934619</t>
  </si>
  <si>
    <t>Plcg2</t>
  </si>
  <si>
    <t>chr8:117498290-117635183</t>
  </si>
  <si>
    <t>Agpat9</t>
  </si>
  <si>
    <t>chr5:100846228-100899102</t>
  </si>
  <si>
    <t>Nbl1</t>
  </si>
  <si>
    <t>chr4:139082291-139092970</t>
  </si>
  <si>
    <t>Cd63</t>
  </si>
  <si>
    <t>chr10:128908918-128912821</t>
  </si>
  <si>
    <t>Tnfrsf13b</t>
  </si>
  <si>
    <t>chr11:61140834-61149539</t>
  </si>
  <si>
    <t>Chi3l1</t>
  </si>
  <si>
    <t>chr1:134182403-134190031</t>
  </si>
  <si>
    <t>Clec7a</t>
  </si>
  <si>
    <t>chr6:129461590-129472812</t>
  </si>
  <si>
    <t>Ptprj</t>
  </si>
  <si>
    <t>chr2:90429755-90580647</t>
  </si>
  <si>
    <t>Hs3st1</t>
  </si>
  <si>
    <t>chr5:39613934-39644631</t>
  </si>
  <si>
    <t>Cd226</t>
  </si>
  <si>
    <t>chr18:89197407-89271538</t>
  </si>
  <si>
    <t>Figf</t>
  </si>
  <si>
    <t>chrX:164373349-164402649</t>
  </si>
  <si>
    <t>Cotl1</t>
  </si>
  <si>
    <t>chr8:119809213-119840579</t>
  </si>
  <si>
    <t>H2-Oa</t>
  </si>
  <si>
    <t>chr17:34083842-34095309</t>
  </si>
  <si>
    <t>Tgm1</t>
  </si>
  <si>
    <t>chr14:55700008-55713492</t>
  </si>
  <si>
    <t>Snx20</t>
  </si>
  <si>
    <t>chr8:88626087-88636137</t>
  </si>
  <si>
    <t>Pamr1</t>
  </si>
  <si>
    <t>chr2:102550020-102643040</t>
  </si>
  <si>
    <t>Gpc3</t>
  </si>
  <si>
    <t>chrX:52272426-52619047</t>
  </si>
  <si>
    <t>Apba1</t>
  </si>
  <si>
    <t>chr19:23758875-23949597</t>
  </si>
  <si>
    <t>Rrad</t>
  </si>
  <si>
    <t>chr8:104628065-104631333</t>
  </si>
  <si>
    <t>Pdlim2</t>
  </si>
  <si>
    <t>chr14:70163956-70177672</t>
  </si>
  <si>
    <t>Mxra8</t>
  </si>
  <si>
    <t>chr4:155839679-155844102</t>
  </si>
  <si>
    <t>Gdf10</t>
  </si>
  <si>
    <t>chr14:33923586-33935282</t>
  </si>
  <si>
    <t>C1s</t>
  </si>
  <si>
    <t>chr6:124530279-124542359</t>
  </si>
  <si>
    <t>Emr1</t>
  </si>
  <si>
    <t>chr17:57358652-57483529</t>
  </si>
  <si>
    <t>Ltbp1</t>
  </si>
  <si>
    <t>chr17:75005516-75392967</t>
  </si>
  <si>
    <t>Mcpt4</t>
  </si>
  <si>
    <t>chr14:55971427-56062405</t>
  </si>
  <si>
    <t>Il10ra</t>
  </si>
  <si>
    <t>chr9:45253838-45269146</t>
  </si>
  <si>
    <t>Dapp1</t>
  </si>
  <si>
    <t>chr3:137931005-137981549</t>
  </si>
  <si>
    <t>Plek</t>
  </si>
  <si>
    <t>chr11:16971205-17008718</t>
  </si>
  <si>
    <t>Ifitm1</t>
  </si>
  <si>
    <t>chr7:140967428-140969827</t>
  </si>
  <si>
    <t>Ptprc</t>
  </si>
  <si>
    <t>chr1:138062860-138175305</t>
  </si>
  <si>
    <t>Abi3bp</t>
  </si>
  <si>
    <t>chr16:56477824-56690196</t>
  </si>
  <si>
    <t>Arhgap9</t>
  </si>
  <si>
    <t>chr10:127321695-127341579</t>
  </si>
  <si>
    <t>Cd74</t>
  </si>
  <si>
    <t>chr18:60803848-60812652</t>
  </si>
  <si>
    <t>C1qtnf1</t>
  </si>
  <si>
    <t>chr11:118428456-118454995</t>
  </si>
  <si>
    <t>Tnfrsf1b</t>
  </si>
  <si>
    <t>chr4:145212122-145246870</t>
  </si>
  <si>
    <t>Trpv1</t>
  </si>
  <si>
    <t>chr11:73234162-73261234</t>
  </si>
  <si>
    <t>Tec</t>
  </si>
  <si>
    <t>chr5:72755722-72868448</t>
  </si>
  <si>
    <t>Ptges</t>
  </si>
  <si>
    <t>chr2:30889313-30930288</t>
  </si>
  <si>
    <t>Cd2</t>
  </si>
  <si>
    <t>chr3:101275907-101287939</t>
  </si>
  <si>
    <t>Cd53</t>
  </si>
  <si>
    <t>chr3:106758860-106790149</t>
  </si>
  <si>
    <t>Ctsk</t>
  </si>
  <si>
    <t>chr3:95499285-95509362</t>
  </si>
  <si>
    <t>Rasgef1b</t>
  </si>
  <si>
    <t>chr5:99217419-99252927</t>
  </si>
  <si>
    <t>Tmeff2</t>
  </si>
  <si>
    <t>chr1:50927522-51187270</t>
  </si>
  <si>
    <t>Aldh3b1</t>
  </si>
  <si>
    <t>chr19:3913168-3931761</t>
  </si>
  <si>
    <t>Pik3r5</t>
  </si>
  <si>
    <t>chr11:68432124-68497846</t>
  </si>
  <si>
    <t>Gpc6</t>
  </si>
  <si>
    <t>chr14:116925314-117979529</t>
  </si>
  <si>
    <t>Tmem159</t>
  </si>
  <si>
    <t>chr7:120102425-120120986</t>
  </si>
  <si>
    <t>Sfxn3</t>
  </si>
  <si>
    <t>chr19:45047567-45056477</t>
  </si>
  <si>
    <t>Slc25a24</t>
  </si>
  <si>
    <t>chr3:109123148-109168409</t>
  </si>
  <si>
    <t>Serping1</t>
  </si>
  <si>
    <t>chr2:84765359-84775429</t>
  </si>
  <si>
    <t>Ly9</t>
  </si>
  <si>
    <t>chr1:171588612-171607360</t>
  </si>
  <si>
    <t>Cyth4</t>
  </si>
  <si>
    <t>chr15:78597046-78622023</t>
  </si>
  <si>
    <t>Ikzf1</t>
  </si>
  <si>
    <t>chr11:11685008-11773163</t>
  </si>
  <si>
    <t>Csf1</t>
  </si>
  <si>
    <t>chr3:107741047-107760469</t>
  </si>
  <si>
    <t>Ctsh</t>
  </si>
  <si>
    <t>chr9:90054265-90076095</t>
  </si>
  <si>
    <t>Plod2</t>
  </si>
  <si>
    <t>chr9:92538800-92608427</t>
  </si>
  <si>
    <t>Ms4a1</t>
  </si>
  <si>
    <t>chr19:11196816-11299884</t>
  </si>
  <si>
    <t>Hgf</t>
  </si>
  <si>
    <t>chr5:16553549-16620009</t>
  </si>
  <si>
    <t>Rassf5</t>
  </si>
  <si>
    <t>chr1:131175795-131245178</t>
  </si>
  <si>
    <t>Man1a</t>
  </si>
  <si>
    <t>chr10:53904800-54081081</t>
  </si>
  <si>
    <t>Rtn2</t>
  </si>
  <si>
    <t>chr7:19282666-19296160</t>
  </si>
  <si>
    <t>Auts2</t>
  </si>
  <si>
    <t>chr5:131437562-132542343</t>
  </si>
  <si>
    <t>Ehd3</t>
  </si>
  <si>
    <t>chr17:73804840-73832093</t>
  </si>
  <si>
    <t>Lcp1</t>
  </si>
  <si>
    <t>chr14:75004109-75388146</t>
  </si>
  <si>
    <t>Slc35e4</t>
  </si>
  <si>
    <t>chr11:3907021-3914664</t>
  </si>
  <si>
    <t>Mill2</t>
  </si>
  <si>
    <t>chr7:18839948-18863959</t>
  </si>
  <si>
    <t>Camk1d</t>
  </si>
  <si>
    <t>chr2:5293456-5714664</t>
  </si>
  <si>
    <t>H2-DMb1,H2-DMb2</t>
  </si>
  <si>
    <t>chr17:34143377-34160229</t>
  </si>
  <si>
    <t>Cd48</t>
  </si>
  <si>
    <t>chr1:171682054-171705257</t>
  </si>
  <si>
    <t>Clu</t>
  </si>
  <si>
    <t>chr14:65968482-65981549</t>
  </si>
  <si>
    <t>Arap2</t>
  </si>
  <si>
    <t>chr5:62602445-62766177</t>
  </si>
  <si>
    <t>Clec4n</t>
  </si>
  <si>
    <t>chr6:123229842-123247024</t>
  </si>
  <si>
    <t>Rnase6</t>
  </si>
  <si>
    <t>chr14:51128956-51132153</t>
  </si>
  <si>
    <t>Cacnb3</t>
  </si>
  <si>
    <t>chr15:98631321-98644530</t>
  </si>
  <si>
    <t>Ednra</t>
  </si>
  <si>
    <t>chr8:77663028-77724452</t>
  </si>
  <si>
    <t>Rab31</t>
  </si>
  <si>
    <t>chr17:65651725-65772752</t>
  </si>
  <si>
    <t>Cacng7</t>
  </si>
  <si>
    <t>chr7:3331404-3368005</t>
  </si>
  <si>
    <t>Mgst3</t>
  </si>
  <si>
    <t>chr1:167372383-167393797</t>
  </si>
  <si>
    <t>Tifab</t>
  </si>
  <si>
    <t>chr13:56173702-56178885</t>
  </si>
  <si>
    <t>Flna</t>
  </si>
  <si>
    <t>chrX:74223203-74249822</t>
  </si>
  <si>
    <t>Wdfy4</t>
  </si>
  <si>
    <t>chr14:32959546-33185542</t>
  </si>
  <si>
    <t>Slc43a1</t>
  </si>
  <si>
    <t>chr2:84838889-84863586</t>
  </si>
  <si>
    <t>Lpgat1</t>
  </si>
  <si>
    <t>chr1:191718023-191784257</t>
  </si>
  <si>
    <t>Sfrp4</t>
  </si>
  <si>
    <t>chr13:19623174-19632823</t>
  </si>
  <si>
    <t>Prss23</t>
  </si>
  <si>
    <t>chr7:89507751-89518144</t>
  </si>
  <si>
    <t>Csf2ra</t>
  </si>
  <si>
    <t>chr19:61224220-61228473</t>
  </si>
  <si>
    <t>B4galnt1</t>
  </si>
  <si>
    <t>chr10:127164865-127180645</t>
  </si>
  <si>
    <t>Coro1a</t>
  </si>
  <si>
    <t>chr7:126699773-126704754</t>
  </si>
  <si>
    <t>Fgd2</t>
  </si>
  <si>
    <t>chr17:29360913-29379814</t>
  </si>
  <si>
    <t>Tpsb2</t>
  </si>
  <si>
    <t>chr17:25366332-25368092</t>
  </si>
  <si>
    <t>Sbsn</t>
  </si>
  <si>
    <t>chr7:30751470-30756134</t>
  </si>
  <si>
    <t>Mertk</t>
  </si>
  <si>
    <t>chr2:128698890-128803055</t>
  </si>
  <si>
    <t>Rasgrf2</t>
  </si>
  <si>
    <t>chr13:91880370-91988042</t>
  </si>
  <si>
    <t>Sulf2</t>
  </si>
  <si>
    <t>chr2:166073679-166155683</t>
  </si>
  <si>
    <t>Rgs14</t>
  </si>
  <si>
    <t>chr13:55369731-55384687</t>
  </si>
  <si>
    <t>Emp2</t>
  </si>
  <si>
    <t>chr16:10281748-10313968</t>
  </si>
  <si>
    <t>Gfra2</t>
  </si>
  <si>
    <t>chr14:70890129-70979838</t>
  </si>
  <si>
    <t>Cnr1</t>
  </si>
  <si>
    <t>chr4:33924631-33948831</t>
  </si>
  <si>
    <t>Hck</t>
  </si>
  <si>
    <t>chr2:153108467-153151441</t>
  </si>
  <si>
    <t>Rasa3</t>
  </si>
  <si>
    <t>chr8:13567217-13677587</t>
  </si>
  <si>
    <t>Sh3bp1</t>
  </si>
  <si>
    <t>chr15:78899669-78912052</t>
  </si>
  <si>
    <t>Pla1a</t>
  </si>
  <si>
    <t>chr16:38396002-38433181</t>
  </si>
  <si>
    <t>Rac2</t>
  </si>
  <si>
    <t>chr15:78559168-78572783</t>
  </si>
  <si>
    <t>Nuak2</t>
  </si>
  <si>
    <t>chr1:132316124-132333488</t>
  </si>
  <si>
    <t>Gda</t>
  </si>
  <si>
    <t>chr19:21391306-21472661</t>
  </si>
  <si>
    <t>Trpv4</t>
  </si>
  <si>
    <t>chr5:114622153-114658421</t>
  </si>
  <si>
    <t>Slc25a10</t>
  </si>
  <si>
    <t>chr11:120491305-120507967</t>
  </si>
  <si>
    <t>Sfrp2</t>
  </si>
  <si>
    <t>chr3:83766320-83774314</t>
  </si>
  <si>
    <t>Arhgdib</t>
  </si>
  <si>
    <t>chr6:136923525-136941915</t>
  </si>
  <si>
    <t>H1fx</t>
  </si>
  <si>
    <t>chr6:87980420-87981482</t>
  </si>
  <si>
    <t>Cd86</t>
  </si>
  <si>
    <t>chr16:36569173-36666188</t>
  </si>
  <si>
    <t>Qsox1</t>
  </si>
  <si>
    <t>chr1:155778154-155812899</t>
  </si>
  <si>
    <t>Col15a1</t>
  </si>
  <si>
    <t>chr4:47207536-47313165</t>
  </si>
  <si>
    <t>Nfatc2</t>
  </si>
  <si>
    <t>chr2:168476409-168601655</t>
  </si>
  <si>
    <t>Plekha2</t>
  </si>
  <si>
    <t>chr8:25039143-25102433</t>
  </si>
  <si>
    <t>Renbp</t>
  </si>
  <si>
    <t>chrX:73922000-73930850</t>
  </si>
  <si>
    <t>Sik1</t>
  </si>
  <si>
    <t>chr17:31844249-31858055</t>
  </si>
  <si>
    <t>Rab3il1</t>
  </si>
  <si>
    <t>chr19:10015003-10038326</t>
  </si>
  <si>
    <t>Cd40</t>
  </si>
  <si>
    <t>chr2:165055635-165071654</t>
  </si>
  <si>
    <t>Cd24a</t>
  </si>
  <si>
    <t>chr10:43579168-43584265</t>
  </si>
  <si>
    <t>Il16</t>
  </si>
  <si>
    <t>chr7:83631950-83735490</t>
  </si>
  <si>
    <t>Cpa3</t>
  </si>
  <si>
    <t>chr3:20215613-20242181</t>
  </si>
  <si>
    <t>Plxdc1</t>
  </si>
  <si>
    <t>chr11:97923236-97986446</t>
  </si>
  <si>
    <t>Smoc1</t>
  </si>
  <si>
    <t>chr12:81026807-81186414</t>
  </si>
  <si>
    <t>Sulf1</t>
  </si>
  <si>
    <t>chr1:12692296-12861139</t>
  </si>
  <si>
    <t>Spic</t>
  </si>
  <si>
    <t>chr10:88674910-88683026</t>
  </si>
  <si>
    <t>Lrrc33</t>
  </si>
  <si>
    <t>chr16:32142806-32165537</t>
  </si>
  <si>
    <t>Was</t>
  </si>
  <si>
    <t>chrX:8081180-8090568</t>
  </si>
  <si>
    <t>Cyba</t>
  </si>
  <si>
    <t>chr8:122424770-122432940</t>
  </si>
  <si>
    <t>Ddr1</t>
  </si>
  <si>
    <t>chr17:35681544-35714872</t>
  </si>
  <si>
    <t>Lrmp</t>
  </si>
  <si>
    <t>chr6:145121738-145210970</t>
  </si>
  <si>
    <t>H2-Aa</t>
  </si>
  <si>
    <t>chr17:34282750-34287771</t>
  </si>
  <si>
    <t>Sgpp1</t>
  </si>
  <si>
    <t>chr12:75714247-75735729</t>
  </si>
  <si>
    <t>Plcl2</t>
  </si>
  <si>
    <t>chr17:50509546-50688494</t>
  </si>
  <si>
    <t>H2-Ab1</t>
  </si>
  <si>
    <t>chr17:34263119-34270159</t>
  </si>
  <si>
    <t>Arhgap30</t>
  </si>
  <si>
    <t>chr1:171388950-171410239</t>
  </si>
  <si>
    <t>Itgb3</t>
  </si>
  <si>
    <t>chr11:104607999-104670477</t>
  </si>
  <si>
    <t>Dnase1l3</t>
  </si>
  <si>
    <t>chr14:7965189-7994218</t>
  </si>
  <si>
    <t>Cd52</t>
  </si>
  <si>
    <t>chr4:134093537-134095073</t>
  </si>
  <si>
    <t>Mogat1</t>
  </si>
  <si>
    <t>chr1:78497078-78538173</t>
  </si>
  <si>
    <t>Fbln5</t>
  </si>
  <si>
    <t>chr12:101746564-101819055</t>
  </si>
  <si>
    <t>Gjc1</t>
  </si>
  <si>
    <t>chr11:102799477-102819686</t>
  </si>
  <si>
    <t>Vav1</t>
  </si>
  <si>
    <t>chr17:57279099-57329236</t>
  </si>
  <si>
    <t>Plxnc1</t>
  </si>
  <si>
    <t>chr10:94790865-94944578</t>
  </si>
  <si>
    <t>Pknox2</t>
  </si>
  <si>
    <t>chr9:36890982-37147314</t>
  </si>
  <si>
    <t>Src</t>
  </si>
  <si>
    <t>chr2:157423970-157471967</t>
  </si>
  <si>
    <t>Uap1l1</t>
  </si>
  <si>
    <t>chr2:25361491-25365626</t>
  </si>
  <si>
    <t>Ebi3</t>
  </si>
  <si>
    <t>chr17:55952622-55957061</t>
  </si>
  <si>
    <t>Plod3</t>
  </si>
  <si>
    <t>chr5:136982123-136996646</t>
  </si>
  <si>
    <t>Prkcb</t>
  </si>
  <si>
    <t>chr7:122289124-122634695</t>
  </si>
  <si>
    <t>Rad50</t>
  </si>
  <si>
    <t>chr11:53649518-53707319</t>
  </si>
  <si>
    <t>Ptpn6</t>
  </si>
  <si>
    <t>chr6:124720717-124738709</t>
  </si>
  <si>
    <t>Rgs10</t>
  </si>
  <si>
    <t>chr7:128373618-128418172</t>
  </si>
  <si>
    <t>Col5a3</t>
  </si>
  <si>
    <t>chr9:20769112-20815115</t>
  </si>
  <si>
    <t>Fyb</t>
  </si>
  <si>
    <t>chr15:6522856-6665686</t>
  </si>
  <si>
    <t>Hvcn1</t>
  </si>
  <si>
    <t>chr5:122209736-122264460</t>
  </si>
  <si>
    <t>Tnfaip3</t>
  </si>
  <si>
    <t>chr10:19000909-19015410</t>
  </si>
  <si>
    <t>Tmem158</t>
  </si>
  <si>
    <t>chr9:123259056-123260789</t>
  </si>
  <si>
    <t>Fxyd5</t>
  </si>
  <si>
    <t>chr7:31032605-31042322</t>
  </si>
  <si>
    <t>Tgfbi</t>
  </si>
  <si>
    <t>chr13:56609602-56639339</t>
  </si>
  <si>
    <t>Cebpd</t>
  </si>
  <si>
    <t>chr16:15887268-16146833</t>
  </si>
  <si>
    <t>Slc43a3</t>
  </si>
  <si>
    <t>chr2:84936544-84958509</t>
  </si>
  <si>
    <t>Antxr1</t>
  </si>
  <si>
    <t>chr6:87133852-87335775</t>
  </si>
  <si>
    <t>Sla</t>
  </si>
  <si>
    <t>chr15:66670769-66850720</t>
  </si>
  <si>
    <t>Blnk</t>
  </si>
  <si>
    <t>chr19:40928926-40994535</t>
  </si>
  <si>
    <t>Ghr</t>
  </si>
  <si>
    <t>chr15:3317614-3583230</t>
  </si>
  <si>
    <t>H2-Eb1</t>
  </si>
  <si>
    <t>chr17:34305866-34316674</t>
  </si>
  <si>
    <t>Nr2f1</t>
  </si>
  <si>
    <t>chr13:78188972-78236564</t>
  </si>
  <si>
    <t>Akap12</t>
  </si>
  <si>
    <t>chr10:4266328-4359471</t>
  </si>
  <si>
    <t>Clec3b</t>
  </si>
  <si>
    <t>chr9:123148701-123158156</t>
  </si>
  <si>
    <t>App</t>
  </si>
  <si>
    <t>chr16:84952564-85173769</t>
  </si>
  <si>
    <t>Adamts12</t>
  </si>
  <si>
    <t>chr15:11064763-11349233</t>
  </si>
  <si>
    <t>Twist2</t>
  </si>
  <si>
    <t>chr1:91801476-91848027</t>
  </si>
  <si>
    <t>Dpp4</t>
  </si>
  <si>
    <t>chr2:62329503-62412668</t>
  </si>
  <si>
    <t>Mcam</t>
  </si>
  <si>
    <t>chr9:44133732-44142726</t>
  </si>
  <si>
    <t>Enpp2</t>
  </si>
  <si>
    <t>chr15:54838897-54953000</t>
  </si>
  <si>
    <t>Pcolce2</t>
  </si>
  <si>
    <t>chr9:95637175-95698039</t>
  </si>
  <si>
    <t>Zfp503</t>
  </si>
  <si>
    <t>chr14:21983961-21989711</t>
  </si>
  <si>
    <t>Vill</t>
  </si>
  <si>
    <t>chr9:119052777-119071525</t>
  </si>
  <si>
    <t>Atp10a</t>
  </si>
  <si>
    <t>chr7:58658201-58829426</t>
  </si>
  <si>
    <t>Snhg11</t>
  </si>
  <si>
    <t>chr2:158375637-158386145</t>
  </si>
  <si>
    <t>Slamf8</t>
  </si>
  <si>
    <t>chr1:172581376-172590568</t>
  </si>
  <si>
    <t>Htra1</t>
  </si>
  <si>
    <t>chr7:130936202-130985658</t>
  </si>
  <si>
    <t>Prr5</t>
  </si>
  <si>
    <t>chr15:84663210-84706377</t>
  </si>
  <si>
    <t>Unc5a</t>
  </si>
  <si>
    <t>chr13:54949431-55021385</t>
  </si>
  <si>
    <t>Gstt1</t>
  </si>
  <si>
    <t>chr10:75783812-75798584</t>
  </si>
  <si>
    <t>Morn4</t>
  </si>
  <si>
    <t>chr19:42074938-42086370</t>
  </si>
  <si>
    <t>Abcd2</t>
  </si>
  <si>
    <t>chr15:91145699-91191807</t>
  </si>
  <si>
    <t>Adam15</t>
  </si>
  <si>
    <t>chr3:89339639-89350010</t>
  </si>
  <si>
    <t>Fcho1</t>
  </si>
  <si>
    <t>chr8:71708386-71725681</t>
  </si>
  <si>
    <t>Dock10</t>
  </si>
  <si>
    <t>chr1:80501072-80758553</t>
  </si>
  <si>
    <t>Cited4</t>
  </si>
  <si>
    <t>chr4:120666562-120667820</t>
  </si>
  <si>
    <t>Grb10</t>
  </si>
  <si>
    <t>chr11:11930498-12037420</t>
  </si>
  <si>
    <t>Fgd3</t>
  </si>
  <si>
    <t>chr13:49263109-49309208</t>
  </si>
  <si>
    <t>Ccl22</t>
  </si>
  <si>
    <t>chr8:94745683-94751388</t>
  </si>
  <si>
    <t>Cfp,Elk1,Uxt</t>
  </si>
  <si>
    <t>chrX:20925450-20987349</t>
  </si>
  <si>
    <t>Itga9</t>
  </si>
  <si>
    <t>chr9:118606708-118901060</t>
  </si>
  <si>
    <t>Mmp11</t>
  </si>
  <si>
    <t>chr10:75923223-75932496</t>
  </si>
  <si>
    <t>Hebp1</t>
  </si>
  <si>
    <t>chr6:135137518-135168215</t>
  </si>
  <si>
    <t>Nav3</t>
  </si>
  <si>
    <t>chr10:109681440-110000219</t>
  </si>
  <si>
    <t>Sult1a1</t>
  </si>
  <si>
    <t>chr7:126649308-126687666</t>
  </si>
  <si>
    <t>Endou</t>
  </si>
  <si>
    <t>chr15:97711018-97731405</t>
  </si>
  <si>
    <t>Mmp14</t>
  </si>
  <si>
    <t>chr14:54431476-54442439</t>
  </si>
  <si>
    <t>Myo1d</t>
  </si>
  <si>
    <t>chr11:80482126-80780025</t>
  </si>
  <si>
    <t>Tmem51</t>
  </si>
  <si>
    <t>chr4:142030839-142088101</t>
  </si>
  <si>
    <t>Samd4</t>
  </si>
  <si>
    <t>chr14:46882964-47105820</t>
  </si>
  <si>
    <t>Asph</t>
  </si>
  <si>
    <t>chr4:9269316-9669162</t>
  </si>
  <si>
    <t>Inpp5d</t>
  </si>
  <si>
    <t>chr1:87620311-87720508</t>
  </si>
  <si>
    <t>Bace2</t>
  </si>
  <si>
    <t>chr16:97356727-97439012</t>
  </si>
  <si>
    <t>Antxr2</t>
  </si>
  <si>
    <t>chr5:97883847-98031297</t>
  </si>
  <si>
    <t>Edn1</t>
  </si>
  <si>
    <t>chr13:42301269-42307989</t>
  </si>
  <si>
    <t>Aff3</t>
  </si>
  <si>
    <t>chr1:38177169-38664977</t>
  </si>
  <si>
    <t>Chn2</t>
  </si>
  <si>
    <t>chr6:54039931-54430221</t>
  </si>
  <si>
    <t>Slc37a2</t>
  </si>
  <si>
    <t>chr9:37227560-37255738</t>
  </si>
  <si>
    <t>Ppap2b</t>
  </si>
  <si>
    <t>chr4:105157346-105232767</t>
  </si>
  <si>
    <t>Stx2</t>
  </si>
  <si>
    <t>chr5:128984560-129008564</t>
  </si>
  <si>
    <t>Ucp2</t>
  </si>
  <si>
    <t>chr7:100493340-100514815</t>
  </si>
  <si>
    <t>Ndrg1</t>
  </si>
  <si>
    <t>chr15:66929317-66969641</t>
  </si>
  <si>
    <t>Fcer1g</t>
  </si>
  <si>
    <t>chr1:171229571-171234349</t>
  </si>
  <si>
    <t>P2ry6</t>
  </si>
  <si>
    <t>chr7:100937633-100964366</t>
  </si>
  <si>
    <t>Ly6h</t>
  </si>
  <si>
    <t>chr15:75564744-75578215</t>
  </si>
  <si>
    <t>Zdhhc13</t>
  </si>
  <si>
    <t>chr7:48789002-48827437</t>
  </si>
  <si>
    <t>Kcns3</t>
  </si>
  <si>
    <t>chr12:11090201-11150842</t>
  </si>
  <si>
    <t>Paqr4</t>
  </si>
  <si>
    <t>chr17:23726335-23740330</t>
  </si>
  <si>
    <t>Cxcr4</t>
  </si>
  <si>
    <t>chr1:128588198-128592299</t>
  </si>
  <si>
    <t>Cmtm3</t>
  </si>
  <si>
    <t>chr8:104339360-104347735</t>
  </si>
  <si>
    <t>Mfap2</t>
  </si>
  <si>
    <t>chr4:141010423-141015984</t>
  </si>
  <si>
    <t>Litaf</t>
  </si>
  <si>
    <t>chr16:10959272-10993121</t>
  </si>
  <si>
    <t>Apol6</t>
  </si>
  <si>
    <t>chr15:77015486-77058594</t>
  </si>
  <si>
    <t>Irf8</t>
  </si>
  <si>
    <t>chr8:120736375-120756692</t>
  </si>
  <si>
    <t>Prr5l</t>
  </si>
  <si>
    <t>chr2:101714158-101838980</t>
  </si>
  <si>
    <t>Pros1</t>
  </si>
  <si>
    <t>chr16:62854333-62929340</t>
  </si>
  <si>
    <t>Dram1</t>
  </si>
  <si>
    <t>chr10:88322803-88357075</t>
  </si>
  <si>
    <t>Lrrc1</t>
  </si>
  <si>
    <t>chr9:77430822-77544852</t>
  </si>
  <si>
    <t>Tagln2</t>
  </si>
  <si>
    <t>chr1:172500245-172507375</t>
  </si>
  <si>
    <t>Mpeg1,Pfpl</t>
  </si>
  <si>
    <t>chr19:12427904-12465477</t>
  </si>
  <si>
    <t>Cdc42ep1</t>
  </si>
  <si>
    <t>chr15:78842646-78855529</t>
  </si>
  <si>
    <t>Rpl35</t>
  </si>
  <si>
    <t>chr2:38998308-39006115</t>
  </si>
  <si>
    <t>Mapk6</t>
  </si>
  <si>
    <t>chr9:75386790-75410014</t>
  </si>
  <si>
    <t>Icosl</t>
  </si>
  <si>
    <t>chr10:78069276-78083905</t>
  </si>
  <si>
    <t>Mustn1</t>
  </si>
  <si>
    <t>chr14:30879256-30881610</t>
  </si>
  <si>
    <t>Cd83</t>
  </si>
  <si>
    <t>chr13:43785106-43803132</t>
  </si>
  <si>
    <t>Tox2</t>
  </si>
  <si>
    <t>chr2:163203163-163324175</t>
  </si>
  <si>
    <t>Plxdc2</t>
  </si>
  <si>
    <t>chr2:16356301-16755776</t>
  </si>
  <si>
    <t>Unc13d</t>
  </si>
  <si>
    <t>chr11:116061844-116077981</t>
  </si>
  <si>
    <t>Stap1</t>
  </si>
  <si>
    <t>chr5:86071738-86104804</t>
  </si>
  <si>
    <t>Sec16b</t>
  </si>
  <si>
    <t>chr1:157506795-157568424</t>
  </si>
  <si>
    <t>Adap2</t>
  </si>
  <si>
    <t>chr11:80154101-80180265</t>
  </si>
  <si>
    <t>Gulp1</t>
  </si>
  <si>
    <t>chr1:44551670-44796836</t>
  </si>
  <si>
    <t>Prcp</t>
  </si>
  <si>
    <t>chr7:92875252-92935782</t>
  </si>
  <si>
    <t>Cxcl13</t>
  </si>
  <si>
    <t>chr5:95956938-95961068</t>
  </si>
  <si>
    <t>Nnmt</t>
  </si>
  <si>
    <t>chr9:48588542-48605318</t>
  </si>
  <si>
    <t>Lrrk2</t>
  </si>
  <si>
    <t>chr15:91673183-91816246</t>
  </si>
  <si>
    <t>Sh3bp2</t>
  </si>
  <si>
    <t>chr5:34525783-34563639</t>
  </si>
  <si>
    <t>Foxred2</t>
  </si>
  <si>
    <t>chr15:77940521-77956722</t>
  </si>
  <si>
    <t>Bche</t>
  </si>
  <si>
    <t>chr3:73635808-73708415</t>
  </si>
  <si>
    <t>Pou2f2</t>
  </si>
  <si>
    <t>chr7:25090854-25132492</t>
  </si>
  <si>
    <t>Galntl2</t>
  </si>
  <si>
    <t>chr14:32028723-32062164</t>
  </si>
  <si>
    <t>Fmr1</t>
  </si>
  <si>
    <t>chrX:68678554-68717961</t>
  </si>
  <si>
    <t>Htra3</t>
  </si>
  <si>
    <t>chr5:35651953-35679782</t>
  </si>
  <si>
    <t>Mfng</t>
  </si>
  <si>
    <t>chr15:78751285-78773497</t>
  </si>
  <si>
    <t>Anpep</t>
  </si>
  <si>
    <t>chr7:79821802-79848193</t>
  </si>
  <si>
    <t>Pank3</t>
  </si>
  <si>
    <t>chr11:35769494-35791285</t>
  </si>
  <si>
    <t>Fes</t>
  </si>
  <si>
    <t>chr7:80377755-80387990</t>
  </si>
  <si>
    <t>Hcls1</t>
  </si>
  <si>
    <t>chr16:36934982-36963214</t>
  </si>
  <si>
    <t>Dapk1</t>
  </si>
  <si>
    <t>chr13:60601759-60763186</t>
  </si>
  <si>
    <t>Pltp</t>
  </si>
  <si>
    <t>chr2:164830729-164859824</t>
  </si>
  <si>
    <t>Evc</t>
  </si>
  <si>
    <t>chr5:37299170-37336881</t>
  </si>
  <si>
    <t>Runx1</t>
  </si>
  <si>
    <t>chr16:92601465-92826066</t>
  </si>
  <si>
    <t>Csf2rb</t>
  </si>
  <si>
    <t>chr15:78325735-78351098</t>
  </si>
  <si>
    <t>Tshz2</t>
  </si>
  <si>
    <t>chr2:169632592-170071299</t>
  </si>
  <si>
    <t>Nrm,Ppp1r18</t>
  </si>
  <si>
    <t>chr17:35861317-35875596</t>
  </si>
  <si>
    <t>Actn1</t>
  </si>
  <si>
    <t>chr12:80167293-80260498</t>
  </si>
  <si>
    <t>Unc93b1</t>
  </si>
  <si>
    <t>chr19:3935185-3949340</t>
  </si>
  <si>
    <t>Cald1</t>
  </si>
  <si>
    <t>chr6:34598335-34775469</t>
  </si>
  <si>
    <t>Tes</t>
  </si>
  <si>
    <t>chr6:17065148-17171812</t>
  </si>
  <si>
    <t>Pdzrn3</t>
  </si>
  <si>
    <t>chr6:101149606-101377932</t>
  </si>
  <si>
    <t>Fbxo45</t>
  </si>
  <si>
    <t>chr16:32230111-32247025</t>
  </si>
  <si>
    <t>Fndc3b</t>
  </si>
  <si>
    <t>chr3:27416161-27711316</t>
  </si>
  <si>
    <t>Il17ra</t>
  </si>
  <si>
    <t>chr6:120463196-120486129</t>
  </si>
  <si>
    <t>Nfkbie</t>
  </si>
  <si>
    <t>chr17:45555712-45563582</t>
  </si>
  <si>
    <t>Atp8a1</t>
  </si>
  <si>
    <t>chr5:67618140-67847431</t>
  </si>
  <si>
    <t>Tsc22d3</t>
  </si>
  <si>
    <t>chrX:140539528-140600522</t>
  </si>
  <si>
    <t>Gab2</t>
  </si>
  <si>
    <t>chr7:97081750-97308951</t>
  </si>
  <si>
    <t>Acsm5</t>
  </si>
  <si>
    <t>chr7:119526264-119545332</t>
  </si>
  <si>
    <t>Mtap9</t>
  </si>
  <si>
    <t>chr3:82358071-82395268</t>
  </si>
  <si>
    <t>Clmn</t>
  </si>
  <si>
    <t>chr12:104763113-104865076</t>
  </si>
  <si>
    <t>Cyfip2</t>
  </si>
  <si>
    <t>chr11:46193848-46312859</t>
  </si>
  <si>
    <t>Igfals</t>
  </si>
  <si>
    <t>chr17:24877880-24882153</t>
  </si>
  <si>
    <t>P4hb</t>
  </si>
  <si>
    <t>chr11:120558963-120573364</t>
  </si>
  <si>
    <t>Tmem229b</t>
  </si>
  <si>
    <t>chr12:78961697-79007277</t>
  </si>
  <si>
    <t>Lima1</t>
  </si>
  <si>
    <t>chr15:99778467-99875456</t>
  </si>
  <si>
    <t>Tmem86a</t>
  </si>
  <si>
    <t>chr7:47050639-47054776</t>
  </si>
  <si>
    <t>Traf3ip2</t>
  </si>
  <si>
    <t>chr10:39612027-39732007</t>
  </si>
  <si>
    <t>Tmem173</t>
  </si>
  <si>
    <t>chr18:35733677-35740554</t>
  </si>
  <si>
    <t>Cav1</t>
  </si>
  <si>
    <t>chr6:17306176-17342861</t>
  </si>
  <si>
    <t>Cpxm1</t>
  </si>
  <si>
    <t>chr2:130390774-130397629</t>
  </si>
  <si>
    <t>Ncald</t>
  </si>
  <si>
    <t>chr15:37366174-37792428</t>
  </si>
  <si>
    <t>Mdk</t>
  </si>
  <si>
    <t>chr2:91922188-91932282</t>
  </si>
  <si>
    <t>Serpinf1</t>
  </si>
  <si>
    <t>chr11:75410028-75422623</t>
  </si>
  <si>
    <t>Svil</t>
  </si>
  <si>
    <t>chr18:4920527-5119293</t>
  </si>
  <si>
    <t>Pik3cb</t>
  </si>
  <si>
    <t>chr9:99036695-99176606</t>
  </si>
  <si>
    <t>Hoxd9</t>
  </si>
  <si>
    <t>chr2:74697762-74700208</t>
  </si>
  <si>
    <t>Ciita</t>
  </si>
  <si>
    <t>chr16:10480071-10543248</t>
  </si>
  <si>
    <t>Aoc3</t>
  </si>
  <si>
    <t>chr11:101330476-101340392</t>
  </si>
  <si>
    <t>Pik3r1</t>
  </si>
  <si>
    <t>chr13:101680761-101768217</t>
  </si>
  <si>
    <t>Bmp2</t>
  </si>
  <si>
    <t>chr2:133552239-133562885</t>
  </si>
  <si>
    <t>Prkcd</t>
  </si>
  <si>
    <t>chr14:30595353-30626213</t>
  </si>
  <si>
    <t>Rap2b</t>
  </si>
  <si>
    <t>chr3:61364506-61368703</t>
  </si>
  <si>
    <t>Adipoq</t>
  </si>
  <si>
    <t>chr16:23146354-23160703</t>
  </si>
  <si>
    <t>Hoxd3,Hoxd4</t>
  </si>
  <si>
    <t>chr2:74710043-74748271</t>
  </si>
  <si>
    <t>Mmp3</t>
  </si>
  <si>
    <t>chr9:7445821-7455974</t>
  </si>
  <si>
    <t>Prps1</t>
  </si>
  <si>
    <t>chrX:140456602-140476140</t>
  </si>
  <si>
    <t>Man2b1</t>
  </si>
  <si>
    <t>chr8:85083135-85098739</t>
  </si>
  <si>
    <t>Icam1</t>
  </si>
  <si>
    <t>chr9:21015959-21028796</t>
  </si>
  <si>
    <t>Jup</t>
  </si>
  <si>
    <t>chr11:100368855-100397790</t>
  </si>
  <si>
    <t>Mapre2</t>
  </si>
  <si>
    <t>chr18:23752332-23893861</t>
  </si>
  <si>
    <t>Gpx3</t>
  </si>
  <si>
    <t>chr11:54883811-54962940</t>
  </si>
  <si>
    <t>Pdgfc</t>
  </si>
  <si>
    <t>chr3:81036415-81214076</t>
  </si>
  <si>
    <t>Srgap1</t>
  </si>
  <si>
    <t>chr10:121780932-122047315</t>
  </si>
  <si>
    <t>Lpar4</t>
  </si>
  <si>
    <t>chrX:106920624-106933899</t>
  </si>
  <si>
    <t>Clic1</t>
  </si>
  <si>
    <t>chr17:35050013-35058795</t>
  </si>
  <si>
    <t>Ecm1</t>
  </si>
  <si>
    <t>chr3:95734147-95739731</t>
  </si>
  <si>
    <t>Lpcat2</t>
  </si>
  <si>
    <t>chr8:92855349-92919279</t>
  </si>
  <si>
    <t>Igfbp7</t>
  </si>
  <si>
    <t>chr5:77294168-77408156</t>
  </si>
  <si>
    <t>Vtn</t>
  </si>
  <si>
    <t>chr11:78499119-78502325</t>
  </si>
  <si>
    <t>Rps6ka3</t>
  </si>
  <si>
    <t>chrX:159255856-159368234</t>
  </si>
  <si>
    <t>Arrdc3</t>
  </si>
  <si>
    <t>chr13:80883421-80896043</t>
  </si>
  <si>
    <t>Apobec1</t>
  </si>
  <si>
    <t>chr6:122577737-122602943</t>
  </si>
  <si>
    <t>Cav2</t>
  </si>
  <si>
    <t>chr6:17281133-17289825</t>
  </si>
  <si>
    <t>Btnl9</t>
  </si>
  <si>
    <t>chr11:49165500-49187128</t>
  </si>
  <si>
    <t>Lrig3</t>
  </si>
  <si>
    <t>chr10:125966218-126015359</t>
  </si>
  <si>
    <t>Cd55</t>
  </si>
  <si>
    <t>chr1:130439029-130462974</t>
  </si>
  <si>
    <t>Lhfp</t>
  </si>
  <si>
    <t>chr3:53041546-53261679</t>
  </si>
  <si>
    <t>Gnb5</t>
  </si>
  <si>
    <t>chr9:75310336-75345900</t>
  </si>
  <si>
    <t>Eef2k</t>
  </si>
  <si>
    <t>chr7:120842485-120907422</t>
  </si>
  <si>
    <t>Gpr160</t>
  </si>
  <si>
    <t>chr3:30855949-30897203</t>
  </si>
  <si>
    <t>Rgl1</t>
  </si>
  <si>
    <t>chr1:152516762-152687490</t>
  </si>
  <si>
    <t>Slamf7</t>
  </si>
  <si>
    <t>chr1:171631553-171653037</t>
  </si>
  <si>
    <t>Elf4</t>
  </si>
  <si>
    <t>chrX:48410996-48463132</t>
  </si>
  <si>
    <t>Pid1</t>
  </si>
  <si>
    <t>chr1:84036292-84284645</t>
  </si>
  <si>
    <t>P2ry10</t>
  </si>
  <si>
    <t>chrX:107089334-107104975</t>
  </si>
  <si>
    <t>Prss12</t>
  </si>
  <si>
    <t>chr3:123446912-123506602</t>
  </si>
  <si>
    <t>Dtx4</t>
  </si>
  <si>
    <t>chr19:12465974-12502125</t>
  </si>
  <si>
    <t>Sgce</t>
  </si>
  <si>
    <t>chr6:4674349-4747204</t>
  </si>
  <si>
    <t>Cd9</t>
  </si>
  <si>
    <t>chr6:125460265-125494755</t>
  </si>
  <si>
    <t>Apod</t>
  </si>
  <si>
    <t>chr16:31296191-31314860</t>
  </si>
  <si>
    <t>Cd14</t>
  </si>
  <si>
    <t>chr18:36725066-36726654</t>
  </si>
  <si>
    <t>Ptn</t>
  </si>
  <si>
    <t>chr6:36714852-36811361</t>
  </si>
  <si>
    <t>Srgap3</t>
  </si>
  <si>
    <t>chr6:112717971-112947269</t>
  </si>
  <si>
    <t>Lama4</t>
  </si>
  <si>
    <t>chr10:38965177-39112062</t>
  </si>
  <si>
    <t>Anxa8</t>
  </si>
  <si>
    <t>chr14:34051129-34102754</t>
  </si>
  <si>
    <t>Fyn</t>
  </si>
  <si>
    <t>chr10:39369761-39565374</t>
  </si>
  <si>
    <t>Slc39a8</t>
  </si>
  <si>
    <t>chr3:135825490-135888572</t>
  </si>
  <si>
    <t>Atp11a</t>
  </si>
  <si>
    <t>chr8:12757015-12868733</t>
  </si>
  <si>
    <t>Naaa</t>
  </si>
  <si>
    <t>chr5:92257659-92278181</t>
  </si>
  <si>
    <t>Akna</t>
  </si>
  <si>
    <t>chr4:63367106-63403445</t>
  </si>
  <si>
    <t>Itgal</t>
  </si>
  <si>
    <t>chr7:127296151-127335137</t>
  </si>
  <si>
    <t>Dpep1</t>
  </si>
  <si>
    <t>chr8:123186234-123201813</t>
  </si>
  <si>
    <t>Arhgap25</t>
  </si>
  <si>
    <t>chr6:87458650-87533249</t>
  </si>
  <si>
    <t>Prex1</t>
  </si>
  <si>
    <t>chr2:166566344-166713832</t>
  </si>
  <si>
    <t>Hmgn2</t>
  </si>
  <si>
    <t>chr4:133964738-133968296</t>
  </si>
  <si>
    <t>Fmnl1</t>
  </si>
  <si>
    <t>chr11:103170980-103198900</t>
  </si>
  <si>
    <t>Snn</t>
  </si>
  <si>
    <t>chr16:11066297-11134635</t>
  </si>
  <si>
    <t>Zbtb16</t>
  </si>
  <si>
    <t>chr9:48651795-48836348</t>
  </si>
  <si>
    <t>Ltb</t>
  </si>
  <si>
    <t>chr17:35194506-35196305</t>
  </si>
  <si>
    <t>Pxdn</t>
  </si>
  <si>
    <t>chr12:29936924-30017658</t>
  </si>
  <si>
    <t>Pbx1</t>
  </si>
  <si>
    <t>chr1:168119363-168432258</t>
  </si>
  <si>
    <t>Acvr1b</t>
  </si>
  <si>
    <t>chr15:101174094-101214216</t>
  </si>
  <si>
    <t>Ubb</t>
  </si>
  <si>
    <t>chr11:62551460-62553353</t>
  </si>
  <si>
    <t>Ifih1</t>
  </si>
  <si>
    <t>chr2:62595792-62646255</t>
  </si>
  <si>
    <t>Grn</t>
  </si>
  <si>
    <t>chr11:102430321-102436809</t>
  </si>
  <si>
    <t>H2-Ob</t>
  </si>
  <si>
    <t>chr17:34238904-34249086</t>
  </si>
  <si>
    <t>Casp8</t>
  </si>
  <si>
    <t>chr1:58795373-58847591</t>
  </si>
  <si>
    <t>Chst12</t>
  </si>
  <si>
    <t>chr5:140505521-140525314</t>
  </si>
  <si>
    <t>Rbm38</t>
  </si>
  <si>
    <t>chr2:173021901-173034731</t>
  </si>
  <si>
    <t>Mycbp2</t>
  </si>
  <si>
    <t>chr14:103113410-103346800</t>
  </si>
  <si>
    <t>Ccl5</t>
  </si>
  <si>
    <t>chr11:83525778-83530518</t>
  </si>
  <si>
    <t>Ralgds</t>
  </si>
  <si>
    <t>chr2:28513166-28553082</t>
  </si>
  <si>
    <t>Papss2</t>
  </si>
  <si>
    <t>chr19:32595714-32667187</t>
  </si>
  <si>
    <t>Pgap1</t>
  </si>
  <si>
    <t>chr1:54472999-54557684</t>
  </si>
  <si>
    <t>Trps1</t>
  </si>
  <si>
    <t>chr15:50654758-50890123</t>
  </si>
  <si>
    <t>Xbp1</t>
  </si>
  <si>
    <t>chr11:5520966-5525872</t>
  </si>
  <si>
    <t>Art3</t>
  </si>
  <si>
    <t>chr5:92331687-92415526</t>
  </si>
  <si>
    <t>Vsig10</t>
  </si>
  <si>
    <t>chr5:117319265-117355006</t>
  </si>
  <si>
    <t>Slc1a3</t>
  </si>
  <si>
    <t>chr15:8634123-8710807</t>
  </si>
  <si>
    <t>Zfp275</t>
  </si>
  <si>
    <t>chrX:73342619-73359080</t>
  </si>
  <si>
    <t>Elmo1</t>
  </si>
  <si>
    <t>chr13:20090506-20608353</t>
  </si>
  <si>
    <t>Atp2b1</t>
  </si>
  <si>
    <t>chr10:98914659-99026143</t>
  </si>
  <si>
    <t>Txndc16</t>
  </si>
  <si>
    <t>chr14:45133496-45219394</t>
  </si>
  <si>
    <t>Tceal8</t>
  </si>
  <si>
    <t>chrX:136168983-136172251</t>
  </si>
  <si>
    <t>Ttyh3</t>
  </si>
  <si>
    <t>chr5:140620577-140649031</t>
  </si>
  <si>
    <t>Fgfr1</t>
  </si>
  <si>
    <t>chr8:25518731-25577056</t>
  </si>
  <si>
    <t>Hhex</t>
  </si>
  <si>
    <t>chr19:37434840-37440731</t>
  </si>
  <si>
    <t>Chst11</t>
  </si>
  <si>
    <t>chr10:82985468-83195891</t>
  </si>
  <si>
    <t>Rap1gap2</t>
  </si>
  <si>
    <t>chr11:74383482-74590158</t>
  </si>
  <si>
    <t>Malt1</t>
  </si>
  <si>
    <t>chr18:65430996-65479370</t>
  </si>
  <si>
    <t>Irs2</t>
  </si>
  <si>
    <t>chr8:10984692-11054541</t>
  </si>
  <si>
    <t>Syde2</t>
  </si>
  <si>
    <t>chr3:145987869-146021720</t>
  </si>
  <si>
    <t>Phf8</t>
  </si>
  <si>
    <t>chrX:151520671-151633860</t>
  </si>
  <si>
    <t>Mapk11</t>
  </si>
  <si>
    <t>chr15:89142396-89149606</t>
  </si>
  <si>
    <t>Tgfb1</t>
  </si>
  <si>
    <t>chr7:25687001-25705076</t>
  </si>
  <si>
    <t>Cd320</t>
  </si>
  <si>
    <t>chr17:33843090-33850007</t>
  </si>
  <si>
    <t>Mmp2</t>
  </si>
  <si>
    <t>chr8:92827327-92853420</t>
  </si>
  <si>
    <t>Psen2</t>
  </si>
  <si>
    <t>chr1:180227003-180263472</t>
  </si>
  <si>
    <t>Ppm1h</t>
  </si>
  <si>
    <t>chr10:122678761-122945793</t>
  </si>
  <si>
    <t>Taf9b</t>
  </si>
  <si>
    <t>chrX:106206873-106221158</t>
  </si>
  <si>
    <t>Sntb1</t>
  </si>
  <si>
    <t>chr15:55636386-55907193</t>
  </si>
  <si>
    <t>Cxcl9</t>
  </si>
  <si>
    <t>chr5:92321330-92328079</t>
  </si>
  <si>
    <t>Naglu</t>
  </si>
  <si>
    <t>chr11:101070093-101077671</t>
  </si>
  <si>
    <t>Cytip</t>
  </si>
  <si>
    <t>chr2:58129138-58195519</t>
  </si>
  <si>
    <t>F8</t>
  </si>
  <si>
    <t>chrX:75172089-75380041</t>
  </si>
  <si>
    <t>Sesn1</t>
  </si>
  <si>
    <t>chr10:41810573-41908436</t>
  </si>
  <si>
    <t>Taok3</t>
  </si>
  <si>
    <t>chr5:117120128-117275098</t>
  </si>
  <si>
    <t>Adam12</t>
  </si>
  <si>
    <t>chr7:133883050-134225097</t>
  </si>
  <si>
    <t>Procr</t>
  </si>
  <si>
    <t>chr2:155751216-155755478</t>
  </si>
  <si>
    <t>Fbxl4</t>
  </si>
  <si>
    <t>chr4:22357564-22434046</t>
  </si>
  <si>
    <t>Marcks</t>
  </si>
  <si>
    <t>chr10:37133242-37138926</t>
  </si>
  <si>
    <t>Apbb2</t>
  </si>
  <si>
    <t>chr5:66298381-66618817</t>
  </si>
  <si>
    <t>Ankrd44</t>
  </si>
  <si>
    <t>chr1:54645339-54926387</t>
  </si>
  <si>
    <t>Foxp1</t>
  </si>
  <si>
    <t>chr6:98925179-99435345</t>
  </si>
  <si>
    <t>Pcsk5</t>
  </si>
  <si>
    <t>chr19:17432831-17837650</t>
  </si>
  <si>
    <t>Map3k14</t>
  </si>
  <si>
    <t>chr11:103219759-103267401</t>
  </si>
  <si>
    <t>Oat</t>
  </si>
  <si>
    <t>chr7:132557474-132576398</t>
  </si>
  <si>
    <t>Sdpr</t>
  </si>
  <si>
    <t>chr1:51218385-51333779</t>
  </si>
  <si>
    <t>Slc3a2</t>
  </si>
  <si>
    <t>chr19:8706881-8723369</t>
  </si>
  <si>
    <t>Mycl1</t>
  </si>
  <si>
    <t>chr4:122996048-123002480</t>
  </si>
  <si>
    <t>Ifngr1</t>
  </si>
  <si>
    <t>chr10:19591957-19610225</t>
  </si>
  <si>
    <t>Evl</t>
  </si>
  <si>
    <t>chr12:108410654-108702306</t>
  </si>
  <si>
    <t>Rhobtb1</t>
  </si>
  <si>
    <t>chr10:69208551-69291790</t>
  </si>
  <si>
    <t>Plekho1</t>
  </si>
  <si>
    <t>chr3:95988832-95995847</t>
  </si>
  <si>
    <t>B4galt5</t>
  </si>
  <si>
    <t>chr2:167298382-167349178</t>
  </si>
  <si>
    <t>Camk1</t>
  </si>
  <si>
    <t>chr6:113326975-113343922</t>
  </si>
  <si>
    <t>Arhgap23</t>
  </si>
  <si>
    <t>chr11:97415558-97502401</t>
  </si>
  <si>
    <t>Lysmd2</t>
  </si>
  <si>
    <t>chr9:75625731-75637773</t>
  </si>
  <si>
    <t>Rftn1</t>
  </si>
  <si>
    <t>chr17:49993306-50190497</t>
  </si>
  <si>
    <t>Sema6d</t>
  </si>
  <si>
    <t>chr2:124609756-124668009</t>
  </si>
  <si>
    <t>Erp29</t>
  </si>
  <si>
    <t>chr5:121444752-121452474</t>
  </si>
  <si>
    <t>Cdon</t>
  </si>
  <si>
    <t>chr9:35421572-35507699</t>
  </si>
  <si>
    <t>Sdc3</t>
  </si>
  <si>
    <t>chr4:130792536-130826318</t>
  </si>
  <si>
    <t>Zfp608</t>
  </si>
  <si>
    <t>chr18:54888044-54990180</t>
  </si>
  <si>
    <t>St5</t>
  </si>
  <si>
    <t>chr7:109523910-109672253</t>
  </si>
  <si>
    <t>Eci3</t>
  </si>
  <si>
    <t>chr13:34924408-34963956</t>
  </si>
  <si>
    <t>Asah1</t>
  </si>
  <si>
    <t>chr8:41339978-41374790</t>
  </si>
  <si>
    <t>Efr3a</t>
  </si>
  <si>
    <t>chr15:65786886-65874162</t>
  </si>
  <si>
    <t>Ywhab</t>
  </si>
  <si>
    <t>chr2:163994991-164018587</t>
  </si>
  <si>
    <t>Filip1l</t>
  </si>
  <si>
    <t>chr16:57301999-57606879</t>
  </si>
  <si>
    <t>Rxra</t>
  </si>
  <si>
    <t>chr2:27677200-27763319</t>
  </si>
  <si>
    <t>Cdkn2c</t>
  </si>
  <si>
    <t>chr4:109660751-109666771</t>
  </si>
  <si>
    <t>Pkdcc</t>
  </si>
  <si>
    <t>chr17:83215282-83225069</t>
  </si>
  <si>
    <t>Ppfibp1</t>
  </si>
  <si>
    <t>chr6:146888493-147032023</t>
  </si>
  <si>
    <t>Rpl21</t>
  </si>
  <si>
    <t>chr5:146832888-146837032</t>
  </si>
  <si>
    <t>Sp100</t>
  </si>
  <si>
    <t>chr1:85649972-85710000</t>
  </si>
  <si>
    <t>Klhl8</t>
  </si>
  <si>
    <t>chr5:103862049-103911229</t>
  </si>
  <si>
    <t>Ubqln2</t>
  </si>
  <si>
    <t>chrX:153498231-153501558</t>
  </si>
  <si>
    <t>Lgals12</t>
  </si>
  <si>
    <t>chr19:7595302-7607241</t>
  </si>
  <si>
    <t>Itpr3</t>
  </si>
  <si>
    <t>chr17:27057303-27122223</t>
  </si>
  <si>
    <t>Arfgap3</t>
  </si>
  <si>
    <t>chr15:83299622-83350247</t>
  </si>
  <si>
    <t>Plvap</t>
  </si>
  <si>
    <t>chr8:71497752-71511769</t>
  </si>
  <si>
    <t>Adcyap1r1</t>
  </si>
  <si>
    <t>chr6:55451979-55501455</t>
  </si>
  <si>
    <t>Gbp2</t>
  </si>
  <si>
    <t>chr3:142620609-142638008</t>
  </si>
  <si>
    <t>Eid1</t>
  </si>
  <si>
    <t>chr2:125627446-125724148</t>
  </si>
  <si>
    <t>Pi16</t>
  </si>
  <si>
    <t>chr17:29318829-29330200</t>
  </si>
  <si>
    <t>Acp5</t>
  </si>
  <si>
    <t>chr9:22055403-22389206</t>
  </si>
  <si>
    <t>Extl3</t>
  </si>
  <si>
    <t>chr14:65051886-65149880</t>
  </si>
  <si>
    <t>Lyn</t>
  </si>
  <si>
    <t>chr4:3678120-3791612</t>
  </si>
  <si>
    <t>Rel</t>
  </si>
  <si>
    <t>chr11:23736867-23770998</t>
  </si>
  <si>
    <t>Sfxn2</t>
  </si>
  <si>
    <t>chr19:46573364-46596900</t>
  </si>
  <si>
    <t>Gpr133</t>
  </si>
  <si>
    <t>chr5:129096749-129204599</t>
  </si>
  <si>
    <t>Ifi30</t>
  </si>
  <si>
    <t>chr8:70762772-70766663</t>
  </si>
  <si>
    <t>Cygb</t>
  </si>
  <si>
    <t>chr11:116645369-116654489</t>
  </si>
  <si>
    <t>Glb1,Tmppe</t>
  </si>
  <si>
    <t>chr9:114401094-114474377</t>
  </si>
  <si>
    <t>Bmp2k</t>
  </si>
  <si>
    <t>chr5:96997688-97111596</t>
  </si>
  <si>
    <t>Shisa5</t>
  </si>
  <si>
    <t>chr9:109038626-109057878</t>
  </si>
  <si>
    <t>Zbtb4</t>
  </si>
  <si>
    <t>chr11:69765911-69795945</t>
  </si>
  <si>
    <t>St3gal1</t>
  </si>
  <si>
    <t>chr15:67102792-67176905</t>
  </si>
  <si>
    <t>Os9</t>
  </si>
  <si>
    <t>chr10:127094258-127121160</t>
  </si>
  <si>
    <t>Mast3</t>
  </si>
  <si>
    <t>chr8:70778116-70796786</t>
  </si>
  <si>
    <t>Aldh1l1</t>
  </si>
  <si>
    <t>chr6:90486453-90600168</t>
  </si>
  <si>
    <t>Sipa1</t>
  </si>
  <si>
    <t>chr19:5651184-5663707</t>
  </si>
  <si>
    <t>Errfi1</t>
  </si>
  <si>
    <t>chr4:150855090-150868880</t>
  </si>
  <si>
    <t>Tspan6</t>
  </si>
  <si>
    <t>chrX:133891069-133898429</t>
  </si>
  <si>
    <t>Lpcat1</t>
  </si>
  <si>
    <t>chr13:73467310-73516412</t>
  </si>
  <si>
    <t>Plekhf1</t>
  </si>
  <si>
    <t>chr7:38220533-38227994</t>
  </si>
  <si>
    <t>Coro2b</t>
  </si>
  <si>
    <t>chr9:62419019-62537044</t>
  </si>
  <si>
    <t>Sptlc2</t>
  </si>
  <si>
    <t>chr12:87305072-87388351</t>
  </si>
  <si>
    <t>Rin2</t>
  </si>
  <si>
    <t>chr2:145675342-145887648</t>
  </si>
  <si>
    <t>Pmepa1</t>
  </si>
  <si>
    <t>chr2:173224464-173276533</t>
  </si>
  <si>
    <t>Tmed3</t>
  </si>
  <si>
    <t>chr9:89699202-89705043</t>
  </si>
  <si>
    <t>Maged1</t>
  </si>
  <si>
    <t>chrX:94535473-94542074</t>
  </si>
  <si>
    <t>Cdc42ep4</t>
  </si>
  <si>
    <t>chr11:113726849-113751815</t>
  </si>
  <si>
    <t>Itpripl1</t>
  </si>
  <si>
    <t>chr2:127138768-127143474</t>
  </si>
  <si>
    <t>Vwf</t>
  </si>
  <si>
    <t>chr6:125552962-125686677</t>
  </si>
  <si>
    <t>Sash1</t>
  </si>
  <si>
    <t>chr10:8722189-8945601</t>
  </si>
  <si>
    <t>Rpn2</t>
  </si>
  <si>
    <t>chr2:157208549-157326318</t>
  </si>
  <si>
    <t>Atp13a2</t>
  </si>
  <si>
    <t>chr4:140986872-141007701</t>
  </si>
  <si>
    <t>Laptm4b</t>
  </si>
  <si>
    <t>chr15:34238025-34284303</t>
  </si>
  <si>
    <t>Gm2a</t>
  </si>
  <si>
    <t>chr11:55097968-55113028</t>
  </si>
  <si>
    <t>Cdh13</t>
  </si>
  <si>
    <t>chr8:118283560-119324902</t>
  </si>
  <si>
    <t>Notch2</t>
  </si>
  <si>
    <t>chr3:98013537-98150567</t>
  </si>
  <si>
    <t>Ddit4</t>
  </si>
  <si>
    <t>chr10:59949674-59951770</t>
  </si>
  <si>
    <t>Utrn</t>
  </si>
  <si>
    <t>chr10:12382174-12868833</t>
  </si>
  <si>
    <t>Polr2a</t>
  </si>
  <si>
    <t>chr11:69733998-69758660</t>
  </si>
  <si>
    <t>Rps4x</t>
  </si>
  <si>
    <t>chrX:102184423-102189364</t>
  </si>
  <si>
    <t>Hexa</t>
  </si>
  <si>
    <t>chr9:59518684-59565105</t>
  </si>
  <si>
    <t>Tnrc18</t>
  </si>
  <si>
    <t>chr5:142724497-142817608</t>
  </si>
  <si>
    <t>Plcb1</t>
  </si>
  <si>
    <t>chr2:134786163-135475258</t>
  </si>
  <si>
    <t>Smpdl3a</t>
  </si>
  <si>
    <t>chr10:57794543-57811830</t>
  </si>
  <si>
    <t>Gpx1</t>
  </si>
  <si>
    <t>chr9:108339079-108340344</t>
  </si>
  <si>
    <t>Nos3</t>
  </si>
  <si>
    <t>chr5:24364800-24392143</t>
  </si>
  <si>
    <t>Pcsk6</t>
  </si>
  <si>
    <t>chr7:65862135-66050401</t>
  </si>
  <si>
    <t>Dgkz</t>
  </si>
  <si>
    <t>chr2:91932696-91965566</t>
  </si>
  <si>
    <t>Tle3</t>
  </si>
  <si>
    <t>chr9:61372365-61418497</t>
  </si>
  <si>
    <t>Plekha5</t>
  </si>
  <si>
    <t>chr6:140424054-140597112</t>
  </si>
  <si>
    <t>Ets1</t>
  </si>
  <si>
    <t>chr9:32696041-32757820</t>
  </si>
  <si>
    <t>Psmb8</t>
  </si>
  <si>
    <t>chr17:34197801-34201454</t>
  </si>
  <si>
    <t>Mgat5</t>
  </si>
  <si>
    <t>chr1:127204985-127488528</t>
  </si>
  <si>
    <t>Pla2g16</t>
  </si>
  <si>
    <t>chr19:7557458-7588593</t>
  </si>
  <si>
    <t>Ldb1</t>
  </si>
  <si>
    <t>chr19:46031642-46045476</t>
  </si>
  <si>
    <t>Irf2</t>
  </si>
  <si>
    <t>chr8:46739744-46847536</t>
  </si>
  <si>
    <t>Tspan13</t>
  </si>
  <si>
    <t>chr12:36014554-36042478</t>
  </si>
  <si>
    <t>Eml4</t>
  </si>
  <si>
    <t>chr17:83350930-83480362</t>
  </si>
  <si>
    <t>Map3k5</t>
  </si>
  <si>
    <t>chr10:19934525-20142750</t>
  </si>
  <si>
    <t>Tnk2</t>
  </si>
  <si>
    <t>chr16:32644334-32683493</t>
  </si>
  <si>
    <t>Dab2ip</t>
  </si>
  <si>
    <t>chr2:35549533-35730994</t>
  </si>
  <si>
    <t>Dtx2</t>
  </si>
  <si>
    <t>chr5:135994799-136032881</t>
  </si>
  <si>
    <t>Abcc1</t>
  </si>
  <si>
    <t>chr16:14361545-14474878</t>
  </si>
  <si>
    <t>Fkbp15</t>
  </si>
  <si>
    <t>chr4:62299770-62360551</t>
  </si>
  <si>
    <t>Map1lc3a</t>
  </si>
  <si>
    <t>chr2:155276363-155278073</t>
  </si>
  <si>
    <t>Rpl6</t>
  </si>
  <si>
    <t>chr5:121204500-121209241</t>
  </si>
  <si>
    <t>Prkd3</t>
  </si>
  <si>
    <t>chr17:78949404-79020816</t>
  </si>
  <si>
    <t>Ptma</t>
  </si>
  <si>
    <t>chr1:86526213-86530718</t>
  </si>
  <si>
    <t>Elf3</t>
  </si>
  <si>
    <t>chr1:135253573-135258472</t>
  </si>
  <si>
    <t>Ckmt1</t>
  </si>
  <si>
    <t>chr2:121357776-121380940</t>
  </si>
  <si>
    <t>Tspan8</t>
  </si>
  <si>
    <t>chr10:115815733-115849893</t>
  </si>
  <si>
    <t>Prr15l</t>
  </si>
  <si>
    <t>chr11:96929263-96935647</t>
  </si>
  <si>
    <t>Haao</t>
  </si>
  <si>
    <t>chr17:83831341-83847372</t>
  </si>
  <si>
    <t>Cd68</t>
  </si>
  <si>
    <t>chr11:69664102-69666413</t>
  </si>
  <si>
    <t>Cd33</t>
  </si>
  <si>
    <t>chr7:43524278-43533187</t>
  </si>
  <si>
    <t>Klrb1c</t>
  </si>
  <si>
    <t>chr6:128778484-128788641</t>
  </si>
  <si>
    <t>Bend5</t>
  </si>
  <si>
    <t>chr4:110397790-111657510</t>
  </si>
  <si>
    <t>Gpr68</t>
  </si>
  <si>
    <t>chr12:100876456-100908198</t>
  </si>
  <si>
    <t>Mmp27</t>
  </si>
  <si>
    <t>chr9:7571457-7581776</t>
  </si>
  <si>
    <t>Cited1</t>
  </si>
  <si>
    <t>chrX:102247378-102252243</t>
  </si>
  <si>
    <t>chr8:110721483-110805903</t>
  </si>
  <si>
    <t>Zfp521</t>
  </si>
  <si>
    <t>chr18:13687013-13972733</t>
  </si>
  <si>
    <t>Traf5</t>
  </si>
  <si>
    <t>chr1:192054349-192092564</t>
  </si>
  <si>
    <t>Mc5r</t>
  </si>
  <si>
    <t>chr18:68337602-68339711</t>
  </si>
  <si>
    <t>Nmnat3</t>
  </si>
  <si>
    <t>chr9:98296582-98411428</t>
  </si>
  <si>
    <t>Cuedc1</t>
  </si>
  <si>
    <t>chr11:88098057-88194248</t>
  </si>
  <si>
    <t>Lpxn</t>
  </si>
  <si>
    <t>chr19:12798608-12833991</t>
  </si>
  <si>
    <t>Krt222</t>
  </si>
  <si>
    <t>chr11:99232894-99244234</t>
  </si>
  <si>
    <t>Stk39</t>
  </si>
  <si>
    <t>chr2:68210446-68471981</t>
  </si>
  <si>
    <t>Lmo2</t>
  </si>
  <si>
    <t>chr2:103957994-103981878</t>
  </si>
  <si>
    <t>Hoxb8</t>
  </si>
  <si>
    <t>chr11:96281904-96285325</t>
  </si>
  <si>
    <t>chr1:156804165-156939626</t>
  </si>
  <si>
    <t>Cnr2</t>
  </si>
  <si>
    <t>chr4:135895403-135920259</t>
  </si>
  <si>
    <t>Cd79b</t>
  </si>
  <si>
    <t>chr11:106311340-106314529</t>
  </si>
  <si>
    <t>Ralgps2</t>
  </si>
  <si>
    <t>Fam70b</t>
  </si>
  <si>
    <t>chr8:13435458-13461451</t>
  </si>
  <si>
    <t>Tcf7</t>
  </si>
  <si>
    <t>chr11:52252288-52283351</t>
  </si>
  <si>
    <t>Celsr2</t>
  </si>
  <si>
    <t>chr3:108390847-108415494</t>
  </si>
  <si>
    <t>Arid5b</t>
  </si>
  <si>
    <t>chr10:68092555-68278727</t>
  </si>
  <si>
    <t>Eps8l1</t>
  </si>
  <si>
    <t>chr7:4460698-4480274</t>
  </si>
  <si>
    <t>Fgfr2</t>
  </si>
  <si>
    <t>chr7:130162450-130266808</t>
  </si>
  <si>
    <t>Cdca7l</t>
  </si>
  <si>
    <t>chr12:117843779-118199043</t>
  </si>
  <si>
    <t>Lzts1</t>
  </si>
  <si>
    <t>chr8:69134813-69184153</t>
  </si>
  <si>
    <t>Fam55c</t>
  </si>
  <si>
    <t>chr16:55839952-55895407</t>
  </si>
  <si>
    <t>Bmf</t>
  </si>
  <si>
    <t>chr2:118528756-118554489</t>
  </si>
  <si>
    <t>Il2rb</t>
  </si>
  <si>
    <t>chr15:78479233-78495069</t>
  </si>
  <si>
    <t>Mccc1</t>
  </si>
  <si>
    <t>chr3:35955515-36053547</t>
  </si>
  <si>
    <t>Ntsr2</t>
  </si>
  <si>
    <t>chr12:16653469-16660236</t>
  </si>
  <si>
    <t>O3far1</t>
  </si>
  <si>
    <t>chr19:38097078-38114263</t>
  </si>
  <si>
    <t>Syt15</t>
  </si>
  <si>
    <t>chr14:34220045-34230440</t>
  </si>
  <si>
    <t>Il2ra</t>
  </si>
  <si>
    <t>chr2:11642791-11693194</t>
  </si>
  <si>
    <t>Hey1</t>
  </si>
  <si>
    <t>chr3:8663358-8667038</t>
  </si>
  <si>
    <t>Egr3</t>
  </si>
  <si>
    <t>chr14:70077101-70082632</t>
  </si>
  <si>
    <t>Rbp7</t>
  </si>
  <si>
    <t>chr4:149449701-149454968</t>
  </si>
  <si>
    <t>Cep250</t>
  </si>
  <si>
    <t>chr2:155956557-155998955</t>
  </si>
  <si>
    <t>Net1</t>
  </si>
  <si>
    <t>chr13:3882110-3918220</t>
  </si>
  <si>
    <t>Ston1</t>
  </si>
  <si>
    <t>chr17:88597630-88645748</t>
  </si>
  <si>
    <t>Rassf4</t>
  </si>
  <si>
    <t>chr6:116633007-116673836</t>
  </si>
  <si>
    <t>Tspan7</t>
  </si>
  <si>
    <t>chrX:10485115-10596604</t>
  </si>
  <si>
    <t>Cep70</t>
  </si>
  <si>
    <t>chr9:99243441-99300684</t>
  </si>
  <si>
    <t>Cdyl2</t>
  </si>
  <si>
    <t>chr8:116568723-116732991</t>
  </si>
  <si>
    <t>Zfp36</t>
  </si>
  <si>
    <t>chr7:28376783-28379228</t>
  </si>
  <si>
    <t>Col8a1</t>
  </si>
  <si>
    <t>chr16:57624255-57754737</t>
  </si>
  <si>
    <t>Ly6d</t>
  </si>
  <si>
    <t>chr15:74762055-74763567</t>
  </si>
  <si>
    <t>Sema4d</t>
  </si>
  <si>
    <t>chr13:51701200-51794265</t>
  </si>
  <si>
    <t>Swap70</t>
  </si>
  <si>
    <t>chr7:110221702-110283506</t>
  </si>
  <si>
    <t>Rasa4</t>
  </si>
  <si>
    <t>chr5:136083915-136111860</t>
  </si>
  <si>
    <t>Myh10</t>
  </si>
  <si>
    <t>chr11:68691914-68816624</t>
  </si>
  <si>
    <t>Adrb3</t>
  </si>
  <si>
    <t>chr8:27225701-27240307</t>
  </si>
  <si>
    <t>Esyt1</t>
  </si>
  <si>
    <t>chr10:128509418-128525887</t>
  </si>
  <si>
    <t>Jag1</t>
  </si>
  <si>
    <t>chr2:137081450-137116520</t>
  </si>
  <si>
    <t>Haus7</t>
  </si>
  <si>
    <t>chrX:73437314-73459029</t>
  </si>
  <si>
    <t>Parvg</t>
  </si>
  <si>
    <t>chr15:84324719-84342978</t>
  </si>
  <si>
    <t>Oscp1</t>
  </si>
  <si>
    <t>chr4:126058564-126089334</t>
  </si>
  <si>
    <t>Cldn5</t>
  </si>
  <si>
    <t>chr16:18776846-18778262</t>
  </si>
  <si>
    <t>Bcl9</t>
  </si>
  <si>
    <t>chr3:97203659-97223981</t>
  </si>
  <si>
    <t>Ankrd5</t>
  </si>
  <si>
    <t>chr2:136501898-136562918</t>
  </si>
  <si>
    <t>Dok3</t>
  </si>
  <si>
    <t>chr13:55523232-55529494</t>
  </si>
  <si>
    <t>Peg3</t>
  </si>
  <si>
    <t>chr7:6703891-6730419</t>
  </si>
  <si>
    <t>Rcsd1</t>
  </si>
  <si>
    <t>chr1:165648715-165709329</t>
  </si>
  <si>
    <t>Satb1</t>
  </si>
  <si>
    <t>chr17:51736186-51864085</t>
  </si>
  <si>
    <t>Grap</t>
  </si>
  <si>
    <t>chr11:61618459-61720799</t>
  </si>
  <si>
    <t>Fst</t>
  </si>
  <si>
    <t>chr13:114452261-114458976</t>
  </si>
  <si>
    <t>Mlph</t>
  </si>
  <si>
    <t>chr1:90915099-90951142</t>
  </si>
  <si>
    <t>Gpr182</t>
  </si>
  <si>
    <t>chr10:127739537-127752037</t>
  </si>
  <si>
    <t>Myo1e</t>
  </si>
  <si>
    <t>chr9:70207349-70400067</t>
  </si>
  <si>
    <t>Neat1</t>
  </si>
  <si>
    <t>chr19:5842179-5845821</t>
  </si>
  <si>
    <t>Fsd2</t>
  </si>
  <si>
    <t>chr7:81523549-81566981</t>
  </si>
  <si>
    <t>Sesn2</t>
  </si>
  <si>
    <t>chr4:132492134-132510529</t>
  </si>
  <si>
    <t>Stard13</t>
  </si>
  <si>
    <t>chr5:151037514-151233844</t>
  </si>
  <si>
    <t>Socs2</t>
  </si>
  <si>
    <t>chr10:95411489-95416857</t>
  </si>
  <si>
    <t>Cd4</t>
  </si>
  <si>
    <t>chr6:124864692-124888209</t>
  </si>
  <si>
    <t>Hs1bp3</t>
  </si>
  <si>
    <t>chr12:8313432-8343824</t>
  </si>
  <si>
    <t>Prune2</t>
  </si>
  <si>
    <t>chr19:16956117-17224004</t>
  </si>
  <si>
    <t>Esr1</t>
  </si>
  <si>
    <t>chr10:4612045-5005615</t>
  </si>
  <si>
    <t>Ces1f</t>
  </si>
  <si>
    <t>chr8:93251453-93279767</t>
  </si>
  <si>
    <t>Fam46a</t>
  </si>
  <si>
    <t>chr9:85320438-85328201</t>
  </si>
  <si>
    <t>L3mbtl3</t>
  </si>
  <si>
    <t>chr10:26274435-26375978</t>
  </si>
  <si>
    <t>Irs1</t>
  </si>
  <si>
    <t>chr1:82233041-82291649</t>
  </si>
  <si>
    <t>Kank1</t>
  </si>
  <si>
    <t>chr19:25236931-25434496</t>
  </si>
  <si>
    <t>Fam84b</t>
  </si>
  <si>
    <t>chr15:60818995-60831400</t>
  </si>
  <si>
    <t>Sp2</t>
  </si>
  <si>
    <t>chr11:96944145-96977688</t>
  </si>
  <si>
    <t>Cyp2j9</t>
  </si>
  <si>
    <t>chr4:96568428-96591596</t>
  </si>
  <si>
    <t>Lrch1</t>
  </si>
  <si>
    <t>chr14:74754672-74947877</t>
  </si>
  <si>
    <t>Acot4</t>
  </si>
  <si>
    <t>chr12:84038212-84046380</t>
  </si>
  <si>
    <t>Aldoc</t>
  </si>
  <si>
    <t>chr11:78323110-78326760</t>
  </si>
  <si>
    <t>Snx8</t>
  </si>
  <si>
    <t>chr5:140340302-140389247</t>
  </si>
  <si>
    <t>Ppp1r16b</t>
  </si>
  <si>
    <t>chr2:158666732-158766334</t>
  </si>
  <si>
    <t>Birc3</t>
  </si>
  <si>
    <t>chr9:7845850-7873305</t>
  </si>
  <si>
    <t>Isoc1</t>
  </si>
  <si>
    <t>chr18:58659481-58680419</t>
  </si>
  <si>
    <t>Cdo1</t>
  </si>
  <si>
    <t>chr18:46713204-46728342</t>
  </si>
  <si>
    <t>Tiam1</t>
  </si>
  <si>
    <t>chr16:89787109-89974699</t>
  </si>
  <si>
    <t>Sh3pxd2a</t>
  </si>
  <si>
    <t>chr19:47260168-47464536</t>
  </si>
  <si>
    <t>Pspc1</t>
  </si>
  <si>
    <t>chr14:56722448-56778316</t>
  </si>
  <si>
    <t>Gdf11</t>
  </si>
  <si>
    <t>chr10:128821738-128891718</t>
  </si>
  <si>
    <t>Meox2</t>
  </si>
  <si>
    <t>chr12:37108545-37179528</t>
  </si>
  <si>
    <t>Prr12</t>
  </si>
  <si>
    <t>chr7:45027058-45053318</t>
  </si>
  <si>
    <t>Slc27a1</t>
  </si>
  <si>
    <t>chr8:71568853-71587763</t>
  </si>
  <si>
    <t>Arhgap17</t>
  </si>
  <si>
    <t>chr7:123278985-123369915</t>
  </si>
  <si>
    <t>Btg1</t>
  </si>
  <si>
    <t>chr10:96617000-96622811</t>
  </si>
  <si>
    <t>Slc7a2</t>
  </si>
  <si>
    <t>chr8:40862366-40922070</t>
  </si>
  <si>
    <t>Gpt</t>
  </si>
  <si>
    <t>chr15:76695679-76700921</t>
  </si>
  <si>
    <t>Angpt1</t>
  </si>
  <si>
    <t>chr15:42424669-42676932</t>
  </si>
  <si>
    <t>Grk6</t>
  </si>
  <si>
    <t>chr13:55445333-55461482</t>
  </si>
  <si>
    <t>Slc22a4</t>
  </si>
  <si>
    <t>chr11:53983125-54029289</t>
  </si>
  <si>
    <t>Bptf</t>
  </si>
  <si>
    <t>chr11:107033080-107131922</t>
  </si>
  <si>
    <t>Prkaa1</t>
  </si>
  <si>
    <t>chr15:5143854-5181899</t>
  </si>
  <si>
    <t>Rpl19</t>
  </si>
  <si>
    <t>chr11:98026709-98030581</t>
  </si>
  <si>
    <t>Negr1</t>
  </si>
  <si>
    <t>chr3:156561793-157316447</t>
  </si>
  <si>
    <t>Mylip</t>
  </si>
  <si>
    <t>chr13:45389741-45411940</t>
  </si>
  <si>
    <t>Sfxn1</t>
  </si>
  <si>
    <t>chr13:54071844-54108348</t>
  </si>
  <si>
    <t>Abhd15</t>
  </si>
  <si>
    <t>chr11:77515103-77527257</t>
  </si>
  <si>
    <t>Pcx</t>
  </si>
  <si>
    <t>chr19:4510163-4698668</t>
  </si>
  <si>
    <t>Rpl7a</t>
  </si>
  <si>
    <t>chr2:26910688-26913311</t>
  </si>
  <si>
    <t>Dlc1</t>
  </si>
  <si>
    <t>chr8:36567738-36953179</t>
  </si>
  <si>
    <t>Mtss1l</t>
  </si>
  <si>
    <t>Bhlhb9</t>
  </si>
  <si>
    <t>chrX:135885850-135891081</t>
  </si>
  <si>
    <t>Ppp1r1a</t>
  </si>
  <si>
    <t>chr15:103503297-103538023</t>
  </si>
  <si>
    <t>Slc35c2</t>
  </si>
  <si>
    <t>chr2:165276521-165287838</t>
  </si>
  <si>
    <t>Bnip3</t>
  </si>
  <si>
    <t>chr7:138889782-138909510</t>
  </si>
  <si>
    <t>Ppp4r1</t>
  </si>
  <si>
    <t>chr17:65782985-65842367</t>
  </si>
  <si>
    <t>Blmh</t>
  </si>
  <si>
    <t>chr11:76945655-76987389</t>
  </si>
  <si>
    <t>Rpl3</t>
  </si>
  <si>
    <t>chr15:80077780-80083406</t>
  </si>
  <si>
    <t>Gramd1b</t>
  </si>
  <si>
    <t>chr9:40293271-40531131</t>
  </si>
  <si>
    <t>Celf2</t>
  </si>
  <si>
    <t>chr2:6539698-7396198</t>
  </si>
  <si>
    <t>Sema6a</t>
  </si>
  <si>
    <t>chr18:47245253-47368868</t>
  </si>
  <si>
    <t>Gltscr1</t>
  </si>
  <si>
    <t>chr7:15970689-16047935</t>
  </si>
  <si>
    <t>Rfxap</t>
  </si>
  <si>
    <t>chr3:54803114-54807810</t>
  </si>
  <si>
    <t>Fam65b</t>
  </si>
  <si>
    <t>chr13:24614395-24733806</t>
  </si>
  <si>
    <t>Calcrl</t>
  </si>
  <si>
    <t>chr2:84330575-84425302</t>
  </si>
  <si>
    <t>Pag1</t>
  </si>
  <si>
    <t>chr3:9687478-9833679</t>
  </si>
  <si>
    <t>Galnt2</t>
  </si>
  <si>
    <t>chr8:124231393-124345723</t>
  </si>
  <si>
    <t>Jarid2</t>
  </si>
  <si>
    <t>chr13:44730773-44921669</t>
  </si>
  <si>
    <t>Rps20</t>
  </si>
  <si>
    <t>chr4:3833854-3835652</t>
  </si>
  <si>
    <t>Zfp362</t>
  </si>
  <si>
    <t>chr4:128773084-128806239</t>
  </si>
  <si>
    <t>Rab11fip1</t>
  </si>
  <si>
    <t>chr8:27138772-27174646</t>
  </si>
  <si>
    <t>Cxcl12</t>
  </si>
  <si>
    <t>chr6:117168534-117181368</t>
  </si>
  <si>
    <t>Tnfrsf21</t>
  </si>
  <si>
    <t>chr17:43016554-43089188</t>
  </si>
  <si>
    <t>Rcl1</t>
  </si>
  <si>
    <t>chr19:29101374-29143843</t>
  </si>
  <si>
    <t>Eif3f</t>
  </si>
  <si>
    <t>chr7:108934383-108942905</t>
  </si>
  <si>
    <t>Rpl18a</t>
  </si>
  <si>
    <t>chr8:70894721-70897478</t>
  </si>
  <si>
    <t>Tmc8</t>
  </si>
  <si>
    <t>chr11:117782296-117793137</t>
  </si>
  <si>
    <t>Nfkb1</t>
  </si>
  <si>
    <t>chr3:135584654-135691547</t>
  </si>
  <si>
    <t>Als2cr12</t>
  </si>
  <si>
    <t>chr1:58656894-58695989</t>
  </si>
  <si>
    <t>Card6</t>
  </si>
  <si>
    <t>chr15:5097438-5119140</t>
  </si>
  <si>
    <t>Rps21</t>
  </si>
  <si>
    <t>chr2:180257378-180258444</t>
  </si>
  <si>
    <t>Gaa</t>
  </si>
  <si>
    <t>chr11:119267966-119285698</t>
  </si>
  <si>
    <t>Rpl13a</t>
  </si>
  <si>
    <t>chr7:45125006-45130496</t>
  </si>
  <si>
    <t>Amy1</t>
  </si>
  <si>
    <t>chr3:113555951-113577750</t>
  </si>
  <si>
    <t>Rps9</t>
  </si>
  <si>
    <t>chr7:3704040-3707046</t>
  </si>
  <si>
    <t>Vac14</t>
  </si>
  <si>
    <t>chr8:110618589-110720398</t>
  </si>
  <si>
    <t>Csda</t>
  </si>
  <si>
    <t>chr6:131364857-131388450</t>
  </si>
  <si>
    <t>Gmip</t>
  </si>
  <si>
    <t>chr8:69808686-69821870</t>
  </si>
  <si>
    <t>Foxo1</t>
  </si>
  <si>
    <t>chr3:52268336-52350109</t>
  </si>
  <si>
    <t>Rpl22</t>
  </si>
  <si>
    <t>chr4:152325877-152334071</t>
  </si>
  <si>
    <t>Rps3</t>
  </si>
  <si>
    <t>chr7:99477896-99483709</t>
  </si>
  <si>
    <t>Rps5</t>
  </si>
  <si>
    <t>chr7:12922310-12926686</t>
  </si>
  <si>
    <t>Cblb</t>
  </si>
  <si>
    <t>chr16:52031548-52208088</t>
  </si>
  <si>
    <t>Chd7</t>
  </si>
  <si>
    <t>chr4:8690552-8867967</t>
  </si>
  <si>
    <t>Kdm5b</t>
  </si>
  <si>
    <t>chr1:134560177-134632878</t>
  </si>
  <si>
    <t>Fubp1</t>
  </si>
  <si>
    <t>chr3:152210432-152236830</t>
  </si>
  <si>
    <t>Klf2</t>
  </si>
  <si>
    <t>chr8:72319061-72321654</t>
  </si>
  <si>
    <t>Cdc40</t>
  </si>
  <si>
    <t>chr10:40831621-40883143</t>
  </si>
  <si>
    <t>Dnmt3a</t>
  </si>
  <si>
    <t>chr12:3806581-3914443</t>
  </si>
  <si>
    <t>Hnrnpul1</t>
  </si>
  <si>
    <t>chr7:25720979-25754952</t>
  </si>
  <si>
    <t>Gltscr2</t>
  </si>
  <si>
    <t>chr7:15937835-15946108</t>
  </si>
  <si>
    <t>Map4k4</t>
  </si>
  <si>
    <t>chr1:39900912-40027892</t>
  </si>
  <si>
    <t>TG mice iWAT FPKM</t>
  </si>
  <si>
    <t>WT mice iWAT FPKM</t>
  </si>
  <si>
    <t>WT mice BAT FPKM</t>
  </si>
  <si>
    <t>WT mice eWAT FPKM</t>
  </si>
  <si>
    <t>q_value (BAT vs. eWAT)</t>
  </si>
  <si>
    <t>q_value (TG vs. WT)</t>
  </si>
  <si>
    <t xml:space="preserve">Supplementary Data 2. Downregulated genes in the iWAT of Hlx transgenic mice and their expression levels in BAT and eWAT of wild type mi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b/>
      <sz val="12"/>
      <name val="Arial"/>
    </font>
    <font>
      <sz val="12"/>
      <name val="Arial"/>
    </font>
    <font>
      <b/>
      <sz val="12"/>
      <color rgb="FF0000FF"/>
      <name val="Arial"/>
    </font>
    <font>
      <b/>
      <sz val="12"/>
      <color rgb="FF008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7"/>
  <sheetViews>
    <sheetView tabSelected="1" workbookViewId="0">
      <pane ySplit="2" topLeftCell="A3" activePane="bottomLeft" state="frozen"/>
      <selection pane="bottomLeft" activeCell="L15" sqref="L15"/>
    </sheetView>
  </sheetViews>
  <sheetFormatPr baseColWidth="10" defaultColWidth="8.83203125" defaultRowHeight="12" x14ac:dyDescent="0"/>
  <cols>
    <col min="1" max="1" width="16.5" customWidth="1"/>
    <col min="2" max="2" width="18.5" customWidth="1"/>
    <col min="3" max="3" width="20.5" customWidth="1"/>
    <col min="4" max="4" width="21.5" customWidth="1"/>
    <col min="5" max="5" width="17.6640625" customWidth="1"/>
    <col min="7" max="7" width="20.33203125" customWidth="1"/>
    <col min="8" max="8" width="18.1640625" customWidth="1"/>
    <col min="9" max="9" width="22.83203125" customWidth="1"/>
    <col min="10" max="10" width="11" customWidth="1"/>
  </cols>
  <sheetData>
    <row r="1" spans="1:10" s="1" customFormat="1" ht="15">
      <c r="A1" s="1" t="s">
        <v>2020</v>
      </c>
    </row>
    <row r="2" spans="1:10" s="2" customFormat="1" ht="15">
      <c r="A2" s="2" t="s">
        <v>0</v>
      </c>
      <c r="B2" s="2" t="s">
        <v>1</v>
      </c>
      <c r="C2" s="3" t="s">
        <v>2014</v>
      </c>
      <c r="D2" s="3" t="s">
        <v>2015</v>
      </c>
      <c r="E2" s="3" t="s">
        <v>2019</v>
      </c>
      <c r="F2" s="3" t="s">
        <v>2</v>
      </c>
      <c r="G2" s="4" t="s">
        <v>2016</v>
      </c>
      <c r="H2" s="4" t="s">
        <v>2017</v>
      </c>
      <c r="I2" s="4" t="s">
        <v>2018</v>
      </c>
      <c r="J2" s="4" t="s">
        <v>2</v>
      </c>
    </row>
    <row r="3" spans="1:10">
      <c r="A3" t="s">
        <v>13</v>
      </c>
      <c r="B3" t="s">
        <v>14</v>
      </c>
      <c r="C3">
        <v>8.2217899999999997E-2</v>
      </c>
      <c r="D3">
        <v>6.7930200000000003</v>
      </c>
      <c r="E3">
        <v>3.6762900000000001E-2</v>
      </c>
      <c r="F3" t="s">
        <v>3</v>
      </c>
      <c r="G3">
        <v>9.0965199999999996E-2</v>
      </c>
      <c r="H3">
        <v>5.0031600000000003</v>
      </c>
      <c r="I3">
        <v>9.2200000000000002E-10</v>
      </c>
      <c r="J3" t="s">
        <v>3</v>
      </c>
    </row>
    <row r="4" spans="1:10">
      <c r="A4" t="s">
        <v>23</v>
      </c>
      <c r="B4" t="s">
        <v>24</v>
      </c>
      <c r="C4">
        <v>3.6116799999999998</v>
      </c>
      <c r="D4">
        <v>70.486500000000007</v>
      </c>
      <c r="E4">
        <v>6.4075500000000001E-4</v>
      </c>
      <c r="F4" t="s">
        <v>3</v>
      </c>
      <c r="G4">
        <v>2.3929299999999998</v>
      </c>
      <c r="H4">
        <v>69.242999999999995</v>
      </c>
      <c r="I4">
        <v>0</v>
      </c>
      <c r="J4" t="s">
        <v>3</v>
      </c>
    </row>
    <row r="5" spans="1:10">
      <c r="A5" t="s">
        <v>15</v>
      </c>
      <c r="B5" t="s">
        <v>16</v>
      </c>
      <c r="C5">
        <v>1.35833</v>
      </c>
      <c r="D5">
        <v>22.3505</v>
      </c>
      <c r="E5">
        <v>6.4075500000000001E-4</v>
      </c>
      <c r="F5" t="s">
        <v>3</v>
      </c>
      <c r="G5">
        <v>1.08053</v>
      </c>
      <c r="H5">
        <v>188.38499999999999</v>
      </c>
      <c r="I5">
        <v>0</v>
      </c>
      <c r="J5" t="s">
        <v>3</v>
      </c>
    </row>
    <row r="6" spans="1:10">
      <c r="A6" t="s">
        <v>105</v>
      </c>
      <c r="B6" t="s">
        <v>106</v>
      </c>
      <c r="C6">
        <v>2.0541700000000001</v>
      </c>
      <c r="D6">
        <v>31.306799999999999</v>
      </c>
      <c r="E6">
        <v>6.4075500000000001E-4</v>
      </c>
      <c r="F6" t="s">
        <v>3</v>
      </c>
      <c r="G6">
        <v>6.0779100000000001</v>
      </c>
      <c r="H6">
        <v>26.553100000000001</v>
      </c>
      <c r="I6">
        <v>2.7000000000000002E-9</v>
      </c>
      <c r="J6" t="s">
        <v>3</v>
      </c>
    </row>
    <row r="7" spans="1:10">
      <c r="A7" t="s">
        <v>47</v>
      </c>
      <c r="B7" t="s">
        <v>48</v>
      </c>
      <c r="C7">
        <v>0.30846299999999999</v>
      </c>
      <c r="D7">
        <v>3.9354800000000001</v>
      </c>
      <c r="E7">
        <v>6.4075500000000001E-4</v>
      </c>
      <c r="F7" t="s">
        <v>3</v>
      </c>
      <c r="G7">
        <v>0.36257400000000001</v>
      </c>
      <c r="H7">
        <v>5.59781</v>
      </c>
      <c r="I7">
        <v>0</v>
      </c>
      <c r="J7" t="s">
        <v>3</v>
      </c>
    </row>
    <row r="8" spans="1:10">
      <c r="A8" t="s">
        <v>33</v>
      </c>
      <c r="B8" t="s">
        <v>34</v>
      </c>
      <c r="C8">
        <v>0.127</v>
      </c>
      <c r="D8">
        <v>1.61846</v>
      </c>
      <c r="E8">
        <v>6.4075500000000001E-4</v>
      </c>
      <c r="F8" t="s">
        <v>3</v>
      </c>
      <c r="G8">
        <v>6.9690000000000002E-2</v>
      </c>
      <c r="H8">
        <v>1.98966</v>
      </c>
      <c r="I8">
        <v>0</v>
      </c>
      <c r="J8" t="s">
        <v>3</v>
      </c>
    </row>
    <row r="9" spans="1:10">
      <c r="A9" t="s">
        <v>35</v>
      </c>
      <c r="B9" t="s">
        <v>36</v>
      </c>
      <c r="C9">
        <v>0.27504000000000001</v>
      </c>
      <c r="D9">
        <v>3.1925400000000002</v>
      </c>
      <c r="E9">
        <v>6.4075500000000001E-4</v>
      </c>
      <c r="F9" t="s">
        <v>3</v>
      </c>
      <c r="G9">
        <v>0.14247299999999999</v>
      </c>
      <c r="H9">
        <v>3.81128</v>
      </c>
      <c r="I9">
        <v>0</v>
      </c>
      <c r="J9" t="s">
        <v>3</v>
      </c>
    </row>
    <row r="10" spans="1:10">
      <c r="A10" t="s">
        <v>19</v>
      </c>
      <c r="B10" t="s">
        <v>20</v>
      </c>
      <c r="C10">
        <v>10.0252</v>
      </c>
      <c r="D10">
        <v>96.559899999999999</v>
      </c>
      <c r="E10">
        <v>6.4075500000000001E-4</v>
      </c>
      <c r="F10" t="s">
        <v>3</v>
      </c>
      <c r="G10">
        <v>2.67699</v>
      </c>
      <c r="H10">
        <v>169.73699999999999</v>
      </c>
      <c r="I10">
        <v>0</v>
      </c>
      <c r="J10" t="s">
        <v>3</v>
      </c>
    </row>
    <row r="11" spans="1:10">
      <c r="A11" t="s">
        <v>89</v>
      </c>
      <c r="B11" t="s">
        <v>90</v>
      </c>
      <c r="C11">
        <v>0.26596599999999998</v>
      </c>
      <c r="D11">
        <v>2.5133299999999998</v>
      </c>
      <c r="E11">
        <v>6.4075500000000001E-4</v>
      </c>
      <c r="F11" t="s">
        <v>3</v>
      </c>
      <c r="G11">
        <v>3.5495499999999999E-2</v>
      </c>
      <c r="H11">
        <v>0.29572999999999999</v>
      </c>
      <c r="I11">
        <v>8.2000000000000001E-5</v>
      </c>
      <c r="J11" t="s">
        <v>3</v>
      </c>
    </row>
    <row r="12" spans="1:10">
      <c r="A12" t="s">
        <v>241</v>
      </c>
      <c r="B12" t="s">
        <v>242</v>
      </c>
      <c r="C12">
        <v>0.76808200000000004</v>
      </c>
      <c r="D12">
        <v>6.4680200000000001</v>
      </c>
      <c r="E12">
        <v>6.4075500000000001E-4</v>
      </c>
      <c r="F12" t="s">
        <v>3</v>
      </c>
      <c r="G12">
        <v>0.51475800000000005</v>
      </c>
      <c r="H12">
        <v>1.8994800000000001</v>
      </c>
      <c r="I12">
        <v>6.2820300000000003E-4</v>
      </c>
      <c r="J12" t="s">
        <v>3</v>
      </c>
    </row>
    <row r="13" spans="1:10">
      <c r="A13" t="s">
        <v>7</v>
      </c>
      <c r="B13" t="s">
        <v>8</v>
      </c>
      <c r="C13">
        <v>0.41059400000000001</v>
      </c>
      <c r="D13">
        <v>3.4376699999999998</v>
      </c>
      <c r="E13">
        <v>6.4075500000000001E-4</v>
      </c>
      <c r="F13" t="s">
        <v>3</v>
      </c>
      <c r="G13">
        <v>0</v>
      </c>
      <c r="H13">
        <v>2.1445799999999999</v>
      </c>
      <c r="I13">
        <v>3.5654200000000001E-3</v>
      </c>
      <c r="J13" t="s">
        <v>3</v>
      </c>
    </row>
    <row r="14" spans="1:10">
      <c r="A14" t="s">
        <v>65</v>
      </c>
      <c r="B14" t="s">
        <v>66</v>
      </c>
      <c r="C14">
        <v>0.49198799999999998</v>
      </c>
      <c r="D14">
        <v>3.4499499999999999</v>
      </c>
      <c r="E14">
        <v>6.4075500000000001E-4</v>
      </c>
      <c r="F14" t="s">
        <v>3</v>
      </c>
      <c r="G14">
        <v>0.18415300000000001</v>
      </c>
      <c r="H14">
        <v>3.0751900000000001</v>
      </c>
      <c r="I14">
        <v>0</v>
      </c>
      <c r="J14" t="s">
        <v>3</v>
      </c>
    </row>
    <row r="15" spans="1:10">
      <c r="A15" t="s">
        <v>41</v>
      </c>
      <c r="B15" t="s">
        <v>42</v>
      </c>
      <c r="C15">
        <v>11.724399999999999</v>
      </c>
      <c r="D15">
        <v>81.803399999999996</v>
      </c>
      <c r="E15">
        <v>2.39025E-2</v>
      </c>
      <c r="F15" t="s">
        <v>3</v>
      </c>
      <c r="G15">
        <v>12.7811</v>
      </c>
      <c r="H15">
        <v>423.57900000000001</v>
      </c>
      <c r="I15">
        <v>0</v>
      </c>
      <c r="J15" t="s">
        <v>3</v>
      </c>
    </row>
    <row r="16" spans="1:10">
      <c r="A16" t="s">
        <v>111</v>
      </c>
      <c r="B16" t="s">
        <v>112</v>
      </c>
      <c r="C16">
        <v>0.161216</v>
      </c>
      <c r="D16">
        <v>1.1118699999999999</v>
      </c>
      <c r="E16">
        <v>2.2145099999999998E-3</v>
      </c>
      <c r="F16" t="s">
        <v>3</v>
      </c>
      <c r="G16">
        <v>0.113386</v>
      </c>
      <c r="H16">
        <v>1.01349</v>
      </c>
      <c r="I16">
        <v>5.5900000000000004E-5</v>
      </c>
      <c r="J16" t="s">
        <v>3</v>
      </c>
    </row>
    <row r="17" spans="1:10">
      <c r="A17" t="s">
        <v>57</v>
      </c>
      <c r="B17" t="s">
        <v>58</v>
      </c>
      <c r="C17">
        <v>2.6306500000000002</v>
      </c>
      <c r="D17">
        <v>18.0855</v>
      </c>
      <c r="E17">
        <v>6.4075500000000001E-4</v>
      </c>
      <c r="F17" t="s">
        <v>3</v>
      </c>
      <c r="G17">
        <v>0.92174599999999995</v>
      </c>
      <c r="H17">
        <v>18.6066</v>
      </c>
      <c r="I17">
        <v>0</v>
      </c>
      <c r="J17" t="s">
        <v>3</v>
      </c>
    </row>
    <row r="18" spans="1:10">
      <c r="A18" t="s">
        <v>307</v>
      </c>
      <c r="B18" t="s">
        <v>308</v>
      </c>
      <c r="C18">
        <v>3.2584499999999998</v>
      </c>
      <c r="D18">
        <v>19.991700000000002</v>
      </c>
      <c r="E18">
        <v>6.4075500000000001E-4</v>
      </c>
      <c r="F18" t="s">
        <v>3</v>
      </c>
      <c r="G18">
        <v>3.1088</v>
      </c>
      <c r="H18">
        <v>12.7727</v>
      </c>
      <c r="I18">
        <v>0</v>
      </c>
      <c r="J18" t="s">
        <v>3</v>
      </c>
    </row>
    <row r="19" spans="1:10">
      <c r="A19" t="s">
        <v>51</v>
      </c>
      <c r="B19" t="s">
        <v>52</v>
      </c>
      <c r="C19">
        <v>0.98275699999999999</v>
      </c>
      <c r="D19">
        <v>5.6799200000000001</v>
      </c>
      <c r="E19">
        <v>6.4075500000000001E-4</v>
      </c>
      <c r="F19" t="s">
        <v>3</v>
      </c>
      <c r="G19">
        <v>0.16769800000000001</v>
      </c>
      <c r="H19">
        <v>4.8882899999999996</v>
      </c>
      <c r="I19">
        <v>0</v>
      </c>
      <c r="J19" t="s">
        <v>3</v>
      </c>
    </row>
    <row r="20" spans="1:10">
      <c r="A20" t="s">
        <v>37</v>
      </c>
      <c r="B20" t="s">
        <v>38</v>
      </c>
      <c r="C20">
        <v>1.2103299999999999</v>
      </c>
      <c r="D20">
        <v>6.54434</v>
      </c>
      <c r="E20">
        <v>6.4075500000000001E-4</v>
      </c>
      <c r="F20" t="s">
        <v>3</v>
      </c>
      <c r="G20">
        <v>0.16059300000000001</v>
      </c>
      <c r="H20">
        <v>8.0427499999999998</v>
      </c>
      <c r="I20">
        <v>1.11E-14</v>
      </c>
      <c r="J20" t="s">
        <v>3</v>
      </c>
    </row>
    <row r="21" spans="1:10">
      <c r="A21" t="s">
        <v>29</v>
      </c>
      <c r="B21" t="s">
        <v>30</v>
      </c>
      <c r="C21">
        <v>0.27901700000000002</v>
      </c>
      <c r="D21">
        <v>1.3667500000000001</v>
      </c>
      <c r="E21">
        <v>6.4075500000000001E-4</v>
      </c>
      <c r="F21" t="s">
        <v>3</v>
      </c>
      <c r="G21">
        <v>3.0295900000000001E-2</v>
      </c>
      <c r="H21">
        <v>2.4957699999999998</v>
      </c>
      <c r="I21">
        <v>7.8199999999999999E-8</v>
      </c>
      <c r="J21" t="s">
        <v>3</v>
      </c>
    </row>
    <row r="22" spans="1:10">
      <c r="A22" t="s">
        <v>532</v>
      </c>
      <c r="B22" t="s">
        <v>533</v>
      </c>
      <c r="C22">
        <v>9.4981299999999997</v>
      </c>
      <c r="D22">
        <v>44.677100000000003</v>
      </c>
      <c r="E22">
        <v>6.4075500000000001E-4</v>
      </c>
      <c r="F22" t="s">
        <v>3</v>
      </c>
      <c r="G22">
        <v>23.436900000000001</v>
      </c>
      <c r="H22">
        <v>71.317499999999995</v>
      </c>
      <c r="I22">
        <v>3.8400000000000001E-15</v>
      </c>
      <c r="J22" t="s">
        <v>3</v>
      </c>
    </row>
    <row r="23" spans="1:10">
      <c r="A23" t="s">
        <v>461</v>
      </c>
      <c r="B23" t="s">
        <v>462</v>
      </c>
      <c r="C23">
        <v>1.1556200000000001</v>
      </c>
      <c r="D23">
        <v>5.0863100000000001</v>
      </c>
      <c r="E23">
        <v>6.4075500000000001E-4</v>
      </c>
      <c r="F23" t="s">
        <v>3</v>
      </c>
      <c r="G23">
        <v>0.28515200000000002</v>
      </c>
      <c r="H23">
        <v>1.02627</v>
      </c>
      <c r="I23">
        <v>4.5199999999999999E-6</v>
      </c>
      <c r="J23" t="s">
        <v>3</v>
      </c>
    </row>
    <row r="24" spans="1:10">
      <c r="A24" t="s">
        <v>69</v>
      </c>
      <c r="B24" t="s">
        <v>70</v>
      </c>
      <c r="C24">
        <v>4.2711800000000002</v>
      </c>
      <c r="D24">
        <v>18.680299999999999</v>
      </c>
      <c r="E24">
        <v>6.4075500000000001E-4</v>
      </c>
      <c r="F24" t="s">
        <v>3</v>
      </c>
      <c r="G24">
        <v>0.86842399999999997</v>
      </c>
      <c r="H24">
        <v>22.508299999999998</v>
      </c>
      <c r="I24">
        <v>0</v>
      </c>
      <c r="J24" t="s">
        <v>3</v>
      </c>
    </row>
    <row r="25" spans="1:10">
      <c r="A25" t="s">
        <v>43</v>
      </c>
      <c r="B25" t="s">
        <v>44</v>
      </c>
      <c r="C25">
        <v>4.1330099999999996</v>
      </c>
      <c r="D25">
        <v>17.3553</v>
      </c>
      <c r="E25">
        <v>6.4075500000000001E-4</v>
      </c>
      <c r="F25" t="s">
        <v>3</v>
      </c>
      <c r="G25">
        <v>0.32655699999999999</v>
      </c>
      <c r="H25">
        <v>10.6615</v>
      </c>
      <c r="I25">
        <v>3.6399999999999998E-9</v>
      </c>
      <c r="J25" t="s">
        <v>3</v>
      </c>
    </row>
    <row r="26" spans="1:10">
      <c r="A26" t="s">
        <v>219</v>
      </c>
      <c r="B26" t="s">
        <v>220</v>
      </c>
      <c r="C26">
        <v>3.18391</v>
      </c>
      <c r="D26">
        <v>13.3621</v>
      </c>
      <c r="E26">
        <v>6.4075500000000001E-4</v>
      </c>
      <c r="F26" t="s">
        <v>3</v>
      </c>
      <c r="G26">
        <v>0.131101</v>
      </c>
      <c r="H26">
        <v>1.0568599999999999</v>
      </c>
      <c r="I26">
        <v>6.9299999999999997E-7</v>
      </c>
      <c r="J26" t="s">
        <v>3</v>
      </c>
    </row>
    <row r="27" spans="1:10">
      <c r="A27" t="s">
        <v>946</v>
      </c>
      <c r="B27" t="s">
        <v>947</v>
      </c>
      <c r="C27">
        <v>29.165700000000001</v>
      </c>
      <c r="D27">
        <v>120.563</v>
      </c>
      <c r="E27">
        <v>6.4075500000000001E-4</v>
      </c>
      <c r="F27" t="s">
        <v>3</v>
      </c>
      <c r="G27">
        <v>54.919899999999998</v>
      </c>
      <c r="H27">
        <v>106.086</v>
      </c>
      <c r="I27">
        <v>8.7000000000000001E-5</v>
      </c>
      <c r="J27" t="s">
        <v>3</v>
      </c>
    </row>
    <row r="28" spans="1:10">
      <c r="A28" t="s">
        <v>27</v>
      </c>
      <c r="B28" t="s">
        <v>28</v>
      </c>
      <c r="C28">
        <v>0.43137199999999998</v>
      </c>
      <c r="D28">
        <v>1.7803200000000001</v>
      </c>
      <c r="E28">
        <v>6.4075500000000001E-4</v>
      </c>
      <c r="F28" t="s">
        <v>3</v>
      </c>
      <c r="G28">
        <v>3.0192699999999999E-2</v>
      </c>
      <c r="H28">
        <v>3.6680999999999999</v>
      </c>
      <c r="I28">
        <v>0</v>
      </c>
      <c r="J28" t="s">
        <v>3</v>
      </c>
    </row>
    <row r="29" spans="1:10">
      <c r="A29" t="s">
        <v>133</v>
      </c>
      <c r="B29" t="s">
        <v>134</v>
      </c>
      <c r="C29">
        <v>5.1662100000000004</v>
      </c>
      <c r="D29">
        <v>21.1751</v>
      </c>
      <c r="E29">
        <v>6.4075500000000001E-4</v>
      </c>
      <c r="F29" t="s">
        <v>3</v>
      </c>
      <c r="G29">
        <v>1.87802</v>
      </c>
      <c r="H29">
        <v>24.5928</v>
      </c>
      <c r="I29">
        <v>0</v>
      </c>
      <c r="J29" t="s">
        <v>3</v>
      </c>
    </row>
    <row r="30" spans="1:10">
      <c r="A30" t="s">
        <v>31</v>
      </c>
      <c r="B30" t="s">
        <v>32</v>
      </c>
      <c r="C30">
        <v>8.1600699999999993</v>
      </c>
      <c r="D30">
        <v>33.314599999999999</v>
      </c>
      <c r="E30">
        <v>6.4075500000000001E-4</v>
      </c>
      <c r="F30" t="s">
        <v>3</v>
      </c>
      <c r="G30">
        <v>3.9779200000000001E-2</v>
      </c>
      <c r="H30">
        <v>3.8586</v>
      </c>
      <c r="I30">
        <v>5.5500000000000003E-14</v>
      </c>
      <c r="J30" t="s">
        <v>3</v>
      </c>
    </row>
    <row r="31" spans="1:10">
      <c r="A31" t="s">
        <v>1040</v>
      </c>
      <c r="B31" t="s">
        <v>1041</v>
      </c>
      <c r="C31">
        <v>2.25244</v>
      </c>
      <c r="D31">
        <v>9.1393500000000003</v>
      </c>
      <c r="E31">
        <v>6.4075500000000001E-4</v>
      </c>
      <c r="F31" t="s">
        <v>3</v>
      </c>
      <c r="G31">
        <v>5.5372900000000005</v>
      </c>
      <c r="H31">
        <v>9.3560999999999996</v>
      </c>
      <c r="I31">
        <v>1.52885E-2</v>
      </c>
      <c r="J31" t="s">
        <v>3</v>
      </c>
    </row>
    <row r="32" spans="1:10">
      <c r="A32" t="s">
        <v>79</v>
      </c>
      <c r="B32" t="s">
        <v>80</v>
      </c>
      <c r="C32">
        <v>746.69200000000001</v>
      </c>
      <c r="D32">
        <v>2987.3</v>
      </c>
      <c r="E32">
        <v>6.4075500000000001E-4</v>
      </c>
      <c r="F32" t="s">
        <v>3</v>
      </c>
      <c r="G32">
        <v>107.706</v>
      </c>
      <c r="H32">
        <v>2491.7199999999998</v>
      </c>
      <c r="I32">
        <v>0</v>
      </c>
      <c r="J32" t="s">
        <v>3</v>
      </c>
    </row>
    <row r="33" spans="1:10">
      <c r="A33" t="s">
        <v>61</v>
      </c>
      <c r="B33" t="s">
        <v>62</v>
      </c>
      <c r="C33">
        <v>1.24132</v>
      </c>
      <c r="D33">
        <v>4.9542200000000003</v>
      </c>
      <c r="E33">
        <v>6.4075500000000001E-4</v>
      </c>
      <c r="F33" t="s">
        <v>3</v>
      </c>
      <c r="G33">
        <v>8.4891900000000006E-2</v>
      </c>
      <c r="H33">
        <v>1.7265299999999999</v>
      </c>
      <c r="I33">
        <v>0</v>
      </c>
      <c r="J33" t="s">
        <v>3</v>
      </c>
    </row>
    <row r="34" spans="1:10">
      <c r="A34" t="s">
        <v>49</v>
      </c>
      <c r="B34" t="s">
        <v>50</v>
      </c>
      <c r="C34">
        <v>4.6657700000000002</v>
      </c>
      <c r="D34">
        <v>18.025600000000001</v>
      </c>
      <c r="E34">
        <v>6.4075500000000001E-4</v>
      </c>
      <c r="F34" t="s">
        <v>3</v>
      </c>
      <c r="G34">
        <v>1.2887</v>
      </c>
      <c r="H34">
        <v>56.252200000000002</v>
      </c>
      <c r="I34">
        <v>0</v>
      </c>
      <c r="J34" t="s">
        <v>3</v>
      </c>
    </row>
    <row r="35" spans="1:10">
      <c r="A35" t="s">
        <v>45</v>
      </c>
      <c r="B35" t="s">
        <v>46</v>
      </c>
      <c r="C35">
        <v>0.50090299999999999</v>
      </c>
      <c r="D35">
        <v>1.9161899999999998</v>
      </c>
      <c r="E35">
        <v>6.4075500000000001E-4</v>
      </c>
      <c r="F35" t="s">
        <v>3</v>
      </c>
      <c r="G35">
        <v>9.7903799999999999E-2</v>
      </c>
      <c r="H35">
        <v>5.1028700000000002</v>
      </c>
      <c r="I35">
        <v>0</v>
      </c>
      <c r="J35" t="s">
        <v>3</v>
      </c>
    </row>
    <row r="36" spans="1:10">
      <c r="A36" t="s">
        <v>249</v>
      </c>
      <c r="B36" t="s">
        <v>250</v>
      </c>
      <c r="C36">
        <v>8.4323399999999999</v>
      </c>
      <c r="D36">
        <v>32.168500000000002</v>
      </c>
      <c r="E36">
        <v>6.4075500000000001E-4</v>
      </c>
      <c r="F36" t="s">
        <v>3</v>
      </c>
      <c r="G36">
        <v>5.8072099999999995</v>
      </c>
      <c r="H36">
        <v>45.787199999999999</v>
      </c>
      <c r="I36">
        <v>0</v>
      </c>
      <c r="J36" t="s">
        <v>3</v>
      </c>
    </row>
    <row r="37" spans="1:10">
      <c r="A37" t="s">
        <v>273</v>
      </c>
      <c r="B37" t="s">
        <v>274</v>
      </c>
      <c r="C37">
        <v>4.9471400000000001</v>
      </c>
      <c r="D37">
        <v>18.725200000000001</v>
      </c>
      <c r="E37">
        <v>6.4075500000000001E-4</v>
      </c>
      <c r="F37" t="s">
        <v>3</v>
      </c>
      <c r="G37">
        <v>1.63886</v>
      </c>
      <c r="H37">
        <v>12.1358</v>
      </c>
      <c r="I37">
        <v>0</v>
      </c>
      <c r="J37" t="s">
        <v>3</v>
      </c>
    </row>
    <row r="38" spans="1:10">
      <c r="A38" t="s">
        <v>1070</v>
      </c>
      <c r="B38" t="s">
        <v>1071</v>
      </c>
      <c r="C38">
        <v>2.8309100000000003</v>
      </c>
      <c r="D38">
        <v>10.6677</v>
      </c>
      <c r="E38">
        <v>7.6677300000000002E-3</v>
      </c>
      <c r="F38" t="s">
        <v>3</v>
      </c>
      <c r="G38">
        <v>8.0607799999999994</v>
      </c>
      <c r="H38">
        <v>14.263500000000001</v>
      </c>
      <c r="I38">
        <v>4.5185299999999998E-2</v>
      </c>
      <c r="J38" t="s">
        <v>3</v>
      </c>
    </row>
    <row r="39" spans="1:10">
      <c r="A39" t="s">
        <v>892</v>
      </c>
      <c r="B39" t="s">
        <v>893</v>
      </c>
      <c r="C39">
        <v>25.3964</v>
      </c>
      <c r="D39">
        <v>94.345100000000002</v>
      </c>
      <c r="E39">
        <v>6.4075500000000001E-4</v>
      </c>
      <c r="F39" t="s">
        <v>3</v>
      </c>
      <c r="G39">
        <v>11.1722</v>
      </c>
      <c r="H39">
        <v>26.197299999999998</v>
      </c>
      <c r="I39">
        <v>5.5499999999999998E-7</v>
      </c>
      <c r="J39" t="s">
        <v>3</v>
      </c>
    </row>
    <row r="40" spans="1:10">
      <c r="A40" t="s">
        <v>67</v>
      </c>
      <c r="B40" t="s">
        <v>68</v>
      </c>
      <c r="C40">
        <v>2.6085000000000003</v>
      </c>
      <c r="D40">
        <v>9.5357300000000009</v>
      </c>
      <c r="E40">
        <v>6.4075500000000001E-4</v>
      </c>
      <c r="F40" t="s">
        <v>3</v>
      </c>
      <c r="G40">
        <v>0.351049</v>
      </c>
      <c r="H40">
        <v>10.9002</v>
      </c>
      <c r="I40">
        <v>0</v>
      </c>
      <c r="J40" t="s">
        <v>3</v>
      </c>
    </row>
    <row r="41" spans="1:10">
      <c r="A41" t="s">
        <v>842</v>
      </c>
      <c r="B41" t="s">
        <v>843</v>
      </c>
      <c r="C41">
        <v>25.290800000000001</v>
      </c>
      <c r="D41">
        <v>91.9178</v>
      </c>
      <c r="E41">
        <v>6.4075500000000001E-4</v>
      </c>
      <c r="F41" t="s">
        <v>3</v>
      </c>
      <c r="G41">
        <v>29.521599999999999</v>
      </c>
      <c r="H41">
        <v>77.2256</v>
      </c>
      <c r="I41">
        <v>9.9299999999999996E-11</v>
      </c>
      <c r="J41" t="s">
        <v>3</v>
      </c>
    </row>
    <row r="42" spans="1:10">
      <c r="A42" t="s">
        <v>736</v>
      </c>
      <c r="B42" t="s">
        <v>737</v>
      </c>
      <c r="C42">
        <v>1.7627299999999999</v>
      </c>
      <c r="D42">
        <v>6.3907400000000001</v>
      </c>
      <c r="E42">
        <v>6.4075500000000001E-4</v>
      </c>
      <c r="F42" t="s">
        <v>3</v>
      </c>
      <c r="G42">
        <v>0.92894500000000002</v>
      </c>
      <c r="H42">
        <v>2.80043</v>
      </c>
      <c r="I42">
        <v>1.51E-9</v>
      </c>
      <c r="J42" t="s">
        <v>3</v>
      </c>
    </row>
    <row r="43" spans="1:10">
      <c r="A43" t="s">
        <v>181</v>
      </c>
      <c r="B43" t="s">
        <v>182</v>
      </c>
      <c r="C43">
        <v>17.393799999999999</v>
      </c>
      <c r="D43">
        <v>62.872799999999998</v>
      </c>
      <c r="E43">
        <v>6.4075500000000001E-4</v>
      </c>
      <c r="F43" t="s">
        <v>3</v>
      </c>
      <c r="G43">
        <v>9.7302400000000002</v>
      </c>
      <c r="H43">
        <v>113.90900000000001</v>
      </c>
      <c r="I43">
        <v>0</v>
      </c>
      <c r="J43" t="s">
        <v>3</v>
      </c>
    </row>
    <row r="44" spans="1:10">
      <c r="A44" t="s">
        <v>269</v>
      </c>
      <c r="B44" t="s">
        <v>270</v>
      </c>
      <c r="C44">
        <v>0.41287800000000002</v>
      </c>
      <c r="D44">
        <v>1.4875</v>
      </c>
      <c r="E44">
        <v>6.4075500000000001E-4</v>
      </c>
      <c r="F44" t="s">
        <v>3</v>
      </c>
      <c r="G44">
        <v>0.36585400000000001</v>
      </c>
      <c r="H44">
        <v>2.8952200000000001</v>
      </c>
      <c r="I44">
        <v>4.5200000000000001E-9</v>
      </c>
      <c r="J44" t="s">
        <v>3</v>
      </c>
    </row>
    <row r="45" spans="1:10">
      <c r="A45" t="s">
        <v>688</v>
      </c>
      <c r="B45" t="s">
        <v>689</v>
      </c>
      <c r="C45">
        <v>6.9274699999999996</v>
      </c>
      <c r="D45">
        <v>24.861999999999998</v>
      </c>
      <c r="E45">
        <v>6.4075500000000001E-4</v>
      </c>
      <c r="F45" t="s">
        <v>3</v>
      </c>
      <c r="G45">
        <v>7.3943500000000002</v>
      </c>
      <c r="H45">
        <v>23.5534</v>
      </c>
      <c r="I45">
        <v>7.4700000000000005E-13</v>
      </c>
      <c r="J45" t="s">
        <v>3</v>
      </c>
    </row>
    <row r="46" spans="1:10">
      <c r="A46" t="s">
        <v>71</v>
      </c>
      <c r="B46" t="s">
        <v>72</v>
      </c>
      <c r="C46">
        <v>5.7305099999999998</v>
      </c>
      <c r="D46">
        <v>20.5319</v>
      </c>
      <c r="E46">
        <v>6.4075500000000001E-4</v>
      </c>
      <c r="F46" t="s">
        <v>3</v>
      </c>
      <c r="G46">
        <v>1.1518900000000001</v>
      </c>
      <c r="H46">
        <v>36.122700000000002</v>
      </c>
      <c r="I46">
        <v>2.7199999999999997E-12</v>
      </c>
      <c r="J46" t="s">
        <v>3</v>
      </c>
    </row>
    <row r="47" spans="1:10">
      <c r="A47" t="s">
        <v>169</v>
      </c>
      <c r="B47" t="s">
        <v>170</v>
      </c>
      <c r="C47">
        <v>5.7736099999999997</v>
      </c>
      <c r="D47">
        <v>20.5106</v>
      </c>
      <c r="E47">
        <v>6.4075500000000001E-4</v>
      </c>
      <c r="F47" t="s">
        <v>3</v>
      </c>
      <c r="G47">
        <v>1.8460700000000001</v>
      </c>
      <c r="H47">
        <v>23.562899999999999</v>
      </c>
      <c r="I47">
        <v>0</v>
      </c>
      <c r="J47" t="s">
        <v>3</v>
      </c>
    </row>
    <row r="48" spans="1:10">
      <c r="A48" t="s">
        <v>1689</v>
      </c>
      <c r="B48" t="s">
        <v>1690</v>
      </c>
      <c r="C48">
        <v>0.404752</v>
      </c>
      <c r="D48">
        <v>1.4120300000000001</v>
      </c>
      <c r="E48">
        <v>4.8998899999999996E-3</v>
      </c>
      <c r="F48" t="s">
        <v>3</v>
      </c>
      <c r="G48">
        <v>0.85384599999999999</v>
      </c>
      <c r="H48">
        <v>0.56618400000000002</v>
      </c>
      <c r="I48">
        <v>0.389824</v>
      </c>
      <c r="J48" t="s">
        <v>4</v>
      </c>
    </row>
    <row r="49" spans="1:10">
      <c r="A49" t="s">
        <v>526</v>
      </c>
      <c r="B49" t="s">
        <v>527</v>
      </c>
      <c r="C49">
        <v>149.601</v>
      </c>
      <c r="D49">
        <v>519.13400000000001</v>
      </c>
      <c r="E49">
        <v>6.4075500000000001E-4</v>
      </c>
      <c r="F49" t="s">
        <v>3</v>
      </c>
      <c r="G49">
        <v>75.986500000000007</v>
      </c>
      <c r="H49">
        <v>315.77800000000002</v>
      </c>
      <c r="I49">
        <v>0</v>
      </c>
      <c r="J49" t="s">
        <v>3</v>
      </c>
    </row>
    <row r="50" spans="1:10">
      <c r="A50" t="s">
        <v>127</v>
      </c>
      <c r="B50" t="s">
        <v>128</v>
      </c>
      <c r="C50">
        <v>13.4002</v>
      </c>
      <c r="D50">
        <v>46.4998</v>
      </c>
      <c r="E50">
        <v>6.4075500000000001E-4</v>
      </c>
      <c r="F50" t="s">
        <v>3</v>
      </c>
      <c r="G50">
        <v>5.2433899999999998</v>
      </c>
      <c r="H50">
        <v>84.259100000000004</v>
      </c>
      <c r="I50">
        <v>0</v>
      </c>
      <c r="J50" t="s">
        <v>3</v>
      </c>
    </row>
    <row r="51" spans="1:10">
      <c r="A51" t="s">
        <v>321</v>
      </c>
      <c r="B51" t="s">
        <v>322</v>
      </c>
      <c r="C51">
        <v>0.56369100000000005</v>
      </c>
      <c r="D51">
        <v>1.94862</v>
      </c>
      <c r="E51">
        <v>6.4075500000000001E-4</v>
      </c>
      <c r="F51" t="s">
        <v>3</v>
      </c>
      <c r="G51">
        <v>0.27987299999999998</v>
      </c>
      <c r="H51">
        <v>1.9317500000000001</v>
      </c>
      <c r="I51">
        <v>1.2200000000000001E-12</v>
      </c>
      <c r="J51" t="s">
        <v>3</v>
      </c>
    </row>
    <row r="52" spans="1:10">
      <c r="A52" t="s">
        <v>780</v>
      </c>
      <c r="B52" t="s">
        <v>781</v>
      </c>
      <c r="C52">
        <v>1.27979</v>
      </c>
      <c r="D52">
        <v>4.3525600000000004</v>
      </c>
      <c r="E52">
        <v>6.4075500000000001E-4</v>
      </c>
      <c r="F52" t="s">
        <v>3</v>
      </c>
      <c r="G52">
        <v>0.99948000000000004</v>
      </c>
      <c r="H52">
        <v>3.0536599999999998</v>
      </c>
      <c r="I52">
        <v>9.8899999999999996E-9</v>
      </c>
      <c r="J52" t="s">
        <v>3</v>
      </c>
    </row>
    <row r="53" spans="1:10">
      <c r="A53" t="s">
        <v>253</v>
      </c>
      <c r="B53" t="s">
        <v>254</v>
      </c>
      <c r="C53">
        <v>10.9398</v>
      </c>
      <c r="D53">
        <v>36.605699999999999</v>
      </c>
      <c r="E53">
        <v>6.4075500000000001E-4</v>
      </c>
      <c r="F53" t="s">
        <v>3</v>
      </c>
      <c r="G53">
        <v>1.16249</v>
      </c>
      <c r="H53">
        <v>10.332000000000001</v>
      </c>
      <c r="I53">
        <v>0</v>
      </c>
      <c r="J53" t="s">
        <v>3</v>
      </c>
    </row>
    <row r="54" spans="1:10">
      <c r="A54" t="s">
        <v>235</v>
      </c>
      <c r="B54" t="s">
        <v>236</v>
      </c>
      <c r="C54">
        <v>7.5680699999999996</v>
      </c>
      <c r="D54">
        <v>25.114699999999999</v>
      </c>
      <c r="E54">
        <v>6.4075500000000001E-4</v>
      </c>
      <c r="F54" t="s">
        <v>3</v>
      </c>
      <c r="G54">
        <v>1.63368</v>
      </c>
      <c r="H54">
        <v>15.5722</v>
      </c>
      <c r="I54">
        <v>0</v>
      </c>
      <c r="J54" t="s">
        <v>3</v>
      </c>
    </row>
    <row r="55" spans="1:10">
      <c r="A55" t="s">
        <v>139</v>
      </c>
      <c r="B55" t="s">
        <v>140</v>
      </c>
      <c r="C55">
        <v>3.2607499999999998</v>
      </c>
      <c r="D55">
        <v>10.741400000000001</v>
      </c>
      <c r="E55">
        <v>6.4075500000000001E-4</v>
      </c>
      <c r="F55" t="s">
        <v>3</v>
      </c>
      <c r="G55">
        <v>13.416700000000001</v>
      </c>
      <c r="H55">
        <v>0.84548999999999996</v>
      </c>
      <c r="I55">
        <v>0</v>
      </c>
      <c r="J55" t="s">
        <v>3</v>
      </c>
    </row>
    <row r="56" spans="1:10">
      <c r="A56" t="s">
        <v>201</v>
      </c>
      <c r="B56" t="s">
        <v>202</v>
      </c>
      <c r="C56">
        <v>5.14323</v>
      </c>
      <c r="D56">
        <v>16.763400000000001</v>
      </c>
      <c r="E56">
        <v>6.4075500000000001E-4</v>
      </c>
      <c r="F56" t="s">
        <v>3</v>
      </c>
      <c r="G56">
        <v>0.62949299999999997</v>
      </c>
      <c r="H56">
        <v>7.0661199999999997</v>
      </c>
      <c r="I56">
        <v>0</v>
      </c>
      <c r="J56" t="s">
        <v>3</v>
      </c>
    </row>
    <row r="57" spans="1:10">
      <c r="A57" t="s">
        <v>381</v>
      </c>
      <c r="B57" t="s">
        <v>382</v>
      </c>
      <c r="C57">
        <v>17.396599999999999</v>
      </c>
      <c r="D57">
        <v>54.514800000000001</v>
      </c>
      <c r="E57">
        <v>6.4075500000000001E-4</v>
      </c>
      <c r="F57" t="s">
        <v>3</v>
      </c>
      <c r="G57">
        <v>5.8199500000000004</v>
      </c>
      <c r="H57">
        <v>35.752800000000001</v>
      </c>
      <c r="I57">
        <v>0</v>
      </c>
      <c r="J57" t="s">
        <v>3</v>
      </c>
    </row>
    <row r="58" spans="1:10">
      <c r="A58" t="s">
        <v>1699</v>
      </c>
      <c r="B58" t="s">
        <v>1700</v>
      </c>
      <c r="C58">
        <v>3.8335599999999999</v>
      </c>
      <c r="D58">
        <v>11.8383</v>
      </c>
      <c r="E58">
        <v>6.4075500000000001E-4</v>
      </c>
      <c r="F58" t="s">
        <v>3</v>
      </c>
      <c r="G58">
        <v>4.3402000000000003</v>
      </c>
      <c r="H58">
        <v>6.1232800000000003</v>
      </c>
      <c r="I58">
        <v>8.4228499999999998E-2</v>
      </c>
      <c r="J58" t="s">
        <v>4</v>
      </c>
    </row>
    <row r="59" spans="1:10">
      <c r="A59" t="s">
        <v>750</v>
      </c>
      <c r="B59" t="s">
        <v>751</v>
      </c>
      <c r="C59">
        <v>120.682</v>
      </c>
      <c r="D59">
        <v>372.34199999999998</v>
      </c>
      <c r="E59">
        <v>6.4075500000000001E-4</v>
      </c>
      <c r="F59" t="s">
        <v>3</v>
      </c>
      <c r="G59">
        <v>59.909799999999997</v>
      </c>
      <c r="H59">
        <v>208.542</v>
      </c>
      <c r="I59">
        <v>0</v>
      </c>
      <c r="J59" t="s">
        <v>3</v>
      </c>
    </row>
    <row r="60" spans="1:10">
      <c r="A60" t="s">
        <v>1691</v>
      </c>
      <c r="B60" t="s">
        <v>1692</v>
      </c>
      <c r="C60">
        <v>2.6520700000000001</v>
      </c>
      <c r="D60">
        <v>8.0260099999999994</v>
      </c>
      <c r="E60">
        <v>6.4075500000000001E-4</v>
      </c>
      <c r="F60" t="s">
        <v>3</v>
      </c>
      <c r="G60">
        <v>7.2789299999999999</v>
      </c>
      <c r="H60">
        <v>4.6008599999999999</v>
      </c>
      <c r="I60">
        <v>0.17773</v>
      </c>
      <c r="J60" t="s">
        <v>4</v>
      </c>
    </row>
    <row r="61" spans="1:10">
      <c r="A61" t="s">
        <v>99</v>
      </c>
      <c r="B61" t="s">
        <v>100</v>
      </c>
      <c r="C61">
        <v>0.94595799999999997</v>
      </c>
      <c r="D61">
        <v>2.8414099999999998</v>
      </c>
      <c r="E61">
        <v>6.4075500000000001E-4</v>
      </c>
      <c r="F61" t="s">
        <v>3</v>
      </c>
      <c r="G61">
        <v>8.2711900000000005E-2</v>
      </c>
      <c r="H61">
        <v>1.9704600000000001</v>
      </c>
      <c r="I61">
        <v>2.3499999999999999E-12</v>
      </c>
      <c r="J61" t="s">
        <v>3</v>
      </c>
    </row>
    <row r="62" spans="1:10">
      <c r="A62" t="s">
        <v>758</v>
      </c>
      <c r="B62" t="s">
        <v>759</v>
      </c>
      <c r="C62">
        <v>10.0961</v>
      </c>
      <c r="D62">
        <v>30.162099999999999</v>
      </c>
      <c r="E62">
        <v>6.4075500000000001E-4</v>
      </c>
      <c r="F62" t="s">
        <v>3</v>
      </c>
      <c r="G62">
        <v>3.03979</v>
      </c>
      <c r="H62">
        <v>10.8299</v>
      </c>
      <c r="I62">
        <v>3.3199999999999999E-10</v>
      </c>
      <c r="J62" t="s">
        <v>3</v>
      </c>
    </row>
    <row r="63" spans="1:10">
      <c r="A63" t="s">
        <v>115</v>
      </c>
      <c r="B63" t="s">
        <v>116</v>
      </c>
      <c r="C63">
        <v>6.6361600000000003</v>
      </c>
      <c r="D63">
        <v>19.8095</v>
      </c>
      <c r="E63">
        <v>6.4075500000000001E-4</v>
      </c>
      <c r="F63" t="s">
        <v>3</v>
      </c>
      <c r="G63">
        <v>1.6331099999999998</v>
      </c>
      <c r="H63">
        <v>32.177799999999998</v>
      </c>
      <c r="I63">
        <v>0</v>
      </c>
      <c r="J63" t="s">
        <v>3</v>
      </c>
    </row>
    <row r="64" spans="1:10">
      <c r="A64" t="s">
        <v>151</v>
      </c>
      <c r="B64" t="s">
        <v>152</v>
      </c>
      <c r="C64">
        <v>1.0758099999999999</v>
      </c>
      <c r="D64">
        <v>3.1953999999999998</v>
      </c>
      <c r="E64">
        <v>6.4075500000000001E-4</v>
      </c>
      <c r="F64" t="s">
        <v>3</v>
      </c>
      <c r="G64">
        <v>0.37471500000000002</v>
      </c>
      <c r="H64">
        <v>6.3125799999999996</v>
      </c>
      <c r="I64">
        <v>2.4E-10</v>
      </c>
      <c r="J64" t="s">
        <v>3</v>
      </c>
    </row>
    <row r="65" spans="1:10">
      <c r="A65" t="s">
        <v>293</v>
      </c>
      <c r="B65" t="s">
        <v>294</v>
      </c>
      <c r="C65">
        <v>7.7923200000000001</v>
      </c>
      <c r="D65">
        <v>23.100100000000001</v>
      </c>
      <c r="E65">
        <v>6.4075500000000001E-4</v>
      </c>
      <c r="F65" t="s">
        <v>3</v>
      </c>
      <c r="G65">
        <v>2.1220400000000001</v>
      </c>
      <c r="H65">
        <v>18.892399999999999</v>
      </c>
      <c r="I65">
        <v>0</v>
      </c>
      <c r="J65" t="s">
        <v>3</v>
      </c>
    </row>
    <row r="66" spans="1:10">
      <c r="A66" t="s">
        <v>85</v>
      </c>
      <c r="B66" t="s">
        <v>86</v>
      </c>
      <c r="C66">
        <v>21.558299999999999</v>
      </c>
      <c r="D66">
        <v>62.618200000000002</v>
      </c>
      <c r="E66">
        <v>6.4075500000000001E-4</v>
      </c>
      <c r="F66" t="s">
        <v>3</v>
      </c>
      <c r="G66">
        <v>1.8927700000000001</v>
      </c>
      <c r="H66">
        <v>54.5627</v>
      </c>
      <c r="I66">
        <v>0</v>
      </c>
      <c r="J66" t="s">
        <v>3</v>
      </c>
    </row>
    <row r="67" spans="1:10">
      <c r="A67" t="s">
        <v>205</v>
      </c>
      <c r="B67" t="s">
        <v>206</v>
      </c>
      <c r="C67">
        <v>21.3903</v>
      </c>
      <c r="D67">
        <v>62.058100000000003</v>
      </c>
      <c r="E67">
        <v>6.4075500000000001E-4</v>
      </c>
      <c r="F67" t="s">
        <v>3</v>
      </c>
      <c r="G67">
        <v>47.574599999999997</v>
      </c>
      <c r="H67">
        <v>590.13</v>
      </c>
      <c r="I67">
        <v>0</v>
      </c>
      <c r="J67" t="s">
        <v>3</v>
      </c>
    </row>
    <row r="68" spans="1:10">
      <c r="A68" t="s">
        <v>391</v>
      </c>
      <c r="B68" t="s">
        <v>392</v>
      </c>
      <c r="C68">
        <v>7.1563800000000004</v>
      </c>
      <c r="D68">
        <v>20.5961</v>
      </c>
      <c r="E68">
        <v>6.4075500000000001E-4</v>
      </c>
      <c r="F68" t="s">
        <v>3</v>
      </c>
      <c r="G68">
        <v>2.96156</v>
      </c>
      <c r="H68">
        <v>19.4255</v>
      </c>
      <c r="I68">
        <v>0</v>
      </c>
      <c r="J68" t="s">
        <v>3</v>
      </c>
    </row>
    <row r="69" spans="1:10">
      <c r="A69" t="s">
        <v>333</v>
      </c>
      <c r="B69" t="s">
        <v>334</v>
      </c>
      <c r="C69">
        <v>2.8106100000000001</v>
      </c>
      <c r="D69">
        <v>7.8919899999999998</v>
      </c>
      <c r="E69">
        <v>6.4075500000000001E-4</v>
      </c>
      <c r="F69" t="s">
        <v>3</v>
      </c>
      <c r="G69">
        <v>0.49745</v>
      </c>
      <c r="H69">
        <v>3.9855999999999998</v>
      </c>
      <c r="I69">
        <v>0</v>
      </c>
      <c r="J69" t="s">
        <v>3</v>
      </c>
    </row>
    <row r="70" spans="1:10">
      <c r="A70" t="s">
        <v>1737</v>
      </c>
      <c r="B70" t="s">
        <v>1738</v>
      </c>
      <c r="C70">
        <v>4.8551200000000003</v>
      </c>
      <c r="D70">
        <v>13.544700000000001</v>
      </c>
      <c r="E70">
        <v>6.4075500000000001E-4</v>
      </c>
      <c r="F70" t="s">
        <v>3</v>
      </c>
      <c r="G70">
        <v>14.1953</v>
      </c>
      <c r="H70">
        <v>15.096500000000001</v>
      </c>
      <c r="I70">
        <v>0.81044700000000003</v>
      </c>
      <c r="J70" t="s">
        <v>4</v>
      </c>
    </row>
    <row r="71" spans="1:10">
      <c r="A71" t="s">
        <v>576</v>
      </c>
      <c r="B71" t="s">
        <v>577</v>
      </c>
      <c r="C71">
        <v>0.54598500000000005</v>
      </c>
      <c r="D71">
        <v>1.5108200000000001</v>
      </c>
      <c r="E71">
        <v>6.4075500000000001E-4</v>
      </c>
      <c r="F71" t="s">
        <v>3</v>
      </c>
      <c r="G71">
        <v>7.1595900000000004E-2</v>
      </c>
      <c r="H71">
        <v>0.34026499999999998</v>
      </c>
      <c r="I71">
        <v>2.90106E-3</v>
      </c>
      <c r="J71" t="s">
        <v>3</v>
      </c>
    </row>
    <row r="72" spans="1:10">
      <c r="A72" t="s">
        <v>119</v>
      </c>
      <c r="B72" t="s">
        <v>120</v>
      </c>
      <c r="C72">
        <v>8.4334000000000007</v>
      </c>
      <c r="D72">
        <v>23.262899999999998</v>
      </c>
      <c r="E72">
        <v>6.4075500000000001E-4</v>
      </c>
      <c r="F72" t="s">
        <v>3</v>
      </c>
      <c r="G72">
        <v>0.90944899999999995</v>
      </c>
      <c r="H72">
        <v>18.999099999999999</v>
      </c>
      <c r="I72">
        <v>1.4599999999999999E-14</v>
      </c>
      <c r="J72" t="s">
        <v>3</v>
      </c>
    </row>
    <row r="73" spans="1:10">
      <c r="A73" t="s">
        <v>75</v>
      </c>
      <c r="B73" t="s">
        <v>76</v>
      </c>
      <c r="C73">
        <v>0.71252400000000005</v>
      </c>
      <c r="D73">
        <v>1.9635199999999999</v>
      </c>
      <c r="E73">
        <v>1.72178E-3</v>
      </c>
      <c r="F73" t="s">
        <v>3</v>
      </c>
      <c r="G73">
        <v>5.1354200000000003E-2</v>
      </c>
      <c r="H73">
        <v>2.0743299999999998</v>
      </c>
      <c r="I73">
        <v>1.55E-8</v>
      </c>
      <c r="J73" t="s">
        <v>3</v>
      </c>
    </row>
    <row r="74" spans="1:10">
      <c r="A74" t="s">
        <v>514</v>
      </c>
      <c r="B74" t="s">
        <v>515</v>
      </c>
      <c r="C74">
        <v>23.472200000000001</v>
      </c>
      <c r="D74">
        <v>64.666499999999999</v>
      </c>
      <c r="E74">
        <v>6.4075500000000001E-4</v>
      </c>
      <c r="F74" t="s">
        <v>3</v>
      </c>
      <c r="G74">
        <v>15.125999999999999</v>
      </c>
      <c r="H74">
        <v>80.670599999999993</v>
      </c>
      <c r="I74">
        <v>0</v>
      </c>
      <c r="J74" t="s">
        <v>3</v>
      </c>
    </row>
    <row r="75" spans="1:10">
      <c r="A75" t="s">
        <v>395</v>
      </c>
      <c r="B75" t="s">
        <v>396</v>
      </c>
      <c r="C75">
        <v>2.1137299999999999</v>
      </c>
      <c r="D75">
        <v>5.78552</v>
      </c>
      <c r="E75">
        <v>6.4075500000000001E-4</v>
      </c>
      <c r="F75" t="s">
        <v>3</v>
      </c>
      <c r="G75">
        <v>3.3674200000000001</v>
      </c>
      <c r="H75">
        <v>0.494502</v>
      </c>
      <c r="I75">
        <v>2.2193000000000001E-4</v>
      </c>
      <c r="J75" t="s">
        <v>3</v>
      </c>
    </row>
    <row r="76" spans="1:10">
      <c r="A76" t="s">
        <v>109</v>
      </c>
      <c r="B76" t="s">
        <v>110</v>
      </c>
      <c r="C76">
        <v>41.337200000000003</v>
      </c>
      <c r="D76">
        <v>111.955</v>
      </c>
      <c r="E76">
        <v>6.4075500000000001E-4</v>
      </c>
      <c r="F76" t="s">
        <v>3</v>
      </c>
      <c r="G76">
        <v>1.6947000000000001</v>
      </c>
      <c r="H76">
        <v>39.067300000000003</v>
      </c>
      <c r="I76">
        <v>0</v>
      </c>
      <c r="J76" t="s">
        <v>3</v>
      </c>
    </row>
    <row r="77" spans="1:10">
      <c r="A77" t="s">
        <v>345</v>
      </c>
      <c r="B77" t="s">
        <v>346</v>
      </c>
      <c r="C77">
        <v>2.7958799999999999</v>
      </c>
      <c r="D77">
        <v>7.5382800000000003</v>
      </c>
      <c r="E77">
        <v>6.4075500000000001E-4</v>
      </c>
      <c r="F77" t="s">
        <v>3</v>
      </c>
      <c r="G77">
        <v>0.29501899999999998</v>
      </c>
      <c r="H77">
        <v>2.4024900000000002</v>
      </c>
      <c r="I77">
        <v>0</v>
      </c>
      <c r="J77" t="s">
        <v>3</v>
      </c>
    </row>
    <row r="78" spans="1:10">
      <c r="A78" t="s">
        <v>1725</v>
      </c>
      <c r="B78" t="s">
        <v>1726</v>
      </c>
      <c r="C78">
        <v>0.440772</v>
      </c>
      <c r="D78">
        <v>1.1869700000000001</v>
      </c>
      <c r="E78">
        <v>3.5988999999999999E-3</v>
      </c>
      <c r="F78" t="s">
        <v>3</v>
      </c>
      <c r="G78">
        <v>0.35288799999999998</v>
      </c>
      <c r="H78">
        <v>0.30340600000000001</v>
      </c>
      <c r="I78">
        <v>0.80813999999999997</v>
      </c>
      <c r="J78" t="s">
        <v>4</v>
      </c>
    </row>
    <row r="79" spans="1:10">
      <c r="A79" t="s">
        <v>73</v>
      </c>
      <c r="B79" t="s">
        <v>74</v>
      </c>
      <c r="C79">
        <v>3.29732</v>
      </c>
      <c r="D79">
        <v>8.7518499999999992</v>
      </c>
      <c r="E79">
        <v>6.4075500000000001E-4</v>
      </c>
      <c r="F79" t="s">
        <v>3</v>
      </c>
      <c r="G79">
        <v>0.38285200000000003</v>
      </c>
      <c r="H79">
        <v>16.171500000000002</v>
      </c>
      <c r="I79">
        <v>0</v>
      </c>
      <c r="J79" t="s">
        <v>3</v>
      </c>
    </row>
    <row r="80" spans="1:10">
      <c r="A80" t="s">
        <v>744</v>
      </c>
      <c r="B80" t="s">
        <v>745</v>
      </c>
      <c r="C80">
        <v>2.4037600000000001</v>
      </c>
      <c r="D80">
        <v>6.3604099999999999</v>
      </c>
      <c r="E80">
        <v>6.4075500000000001E-4</v>
      </c>
      <c r="F80" t="s">
        <v>3</v>
      </c>
      <c r="G80">
        <v>0.67748399999999998</v>
      </c>
      <c r="H80">
        <v>2.7848100000000002</v>
      </c>
      <c r="I80">
        <v>2.4E-9</v>
      </c>
      <c r="J80" t="s">
        <v>3</v>
      </c>
    </row>
    <row r="81" spans="1:10">
      <c r="A81" t="s">
        <v>159</v>
      </c>
      <c r="B81" t="s">
        <v>160</v>
      </c>
      <c r="C81">
        <v>5.7120199999999999</v>
      </c>
      <c r="D81">
        <v>15.109500000000001</v>
      </c>
      <c r="E81">
        <v>6.4075500000000001E-4</v>
      </c>
      <c r="F81" t="s">
        <v>3</v>
      </c>
      <c r="G81">
        <v>3.2464599999999999</v>
      </c>
      <c r="H81">
        <v>57.379300000000001</v>
      </c>
      <c r="I81">
        <v>0</v>
      </c>
      <c r="J81" t="s">
        <v>3</v>
      </c>
    </row>
    <row r="82" spans="1:10">
      <c r="A82" t="s">
        <v>718</v>
      </c>
      <c r="B82" t="s">
        <v>719</v>
      </c>
      <c r="C82">
        <v>0.92074699999999998</v>
      </c>
      <c r="D82">
        <v>2.42658</v>
      </c>
      <c r="E82">
        <v>6.4075500000000001E-4</v>
      </c>
      <c r="F82" t="s">
        <v>3</v>
      </c>
      <c r="G82">
        <v>0.224664</v>
      </c>
      <c r="H82">
        <v>0.94563399999999997</v>
      </c>
      <c r="I82">
        <v>5.6643999999999998E-4</v>
      </c>
      <c r="J82" t="s">
        <v>3</v>
      </c>
    </row>
    <row r="83" spans="1:10">
      <c r="A83" t="s">
        <v>1106</v>
      </c>
      <c r="B83" t="s">
        <v>1107</v>
      </c>
      <c r="C83">
        <v>8.4259500000000003</v>
      </c>
      <c r="D83">
        <v>22.1586</v>
      </c>
      <c r="E83">
        <v>6.4075500000000001E-4</v>
      </c>
      <c r="F83" t="s">
        <v>3</v>
      </c>
      <c r="G83">
        <v>13.1395</v>
      </c>
      <c r="H83">
        <v>30.876899999999999</v>
      </c>
      <c r="I83">
        <v>4.6999999999999999E-9</v>
      </c>
      <c r="J83" t="s">
        <v>3</v>
      </c>
    </row>
    <row r="84" spans="1:10">
      <c r="A84" t="s">
        <v>177</v>
      </c>
      <c r="B84" t="s">
        <v>178</v>
      </c>
      <c r="C84">
        <v>0.77148600000000001</v>
      </c>
      <c r="D84">
        <v>2.0196100000000001</v>
      </c>
      <c r="E84">
        <v>6.4075500000000001E-4</v>
      </c>
      <c r="F84" t="s">
        <v>3</v>
      </c>
      <c r="G84">
        <v>7.4330099999999996E-2</v>
      </c>
      <c r="H84">
        <v>1.2339</v>
      </c>
      <c r="I84">
        <v>4.8E-9</v>
      </c>
      <c r="J84" t="s">
        <v>3</v>
      </c>
    </row>
    <row r="85" spans="1:10">
      <c r="A85" t="s">
        <v>417</v>
      </c>
      <c r="B85" t="s">
        <v>418</v>
      </c>
      <c r="C85">
        <v>0.93211500000000003</v>
      </c>
      <c r="D85">
        <v>2.4213</v>
      </c>
      <c r="E85">
        <v>6.4075500000000001E-4</v>
      </c>
      <c r="F85" t="s">
        <v>3</v>
      </c>
      <c r="G85">
        <v>0.18627299999999999</v>
      </c>
      <c r="H85">
        <v>1.2696499999999999</v>
      </c>
      <c r="I85">
        <v>9.8999999999999993E-9</v>
      </c>
      <c r="J85" t="s">
        <v>3</v>
      </c>
    </row>
    <row r="86" spans="1:10">
      <c r="A86" t="s">
        <v>676</v>
      </c>
      <c r="B86" t="s">
        <v>677</v>
      </c>
      <c r="C86">
        <v>21.243200000000002</v>
      </c>
      <c r="D86">
        <v>54.921199999999999</v>
      </c>
      <c r="E86">
        <v>6.4075500000000001E-4</v>
      </c>
      <c r="F86" t="s">
        <v>3</v>
      </c>
      <c r="G86">
        <v>2.94109</v>
      </c>
      <c r="H86">
        <v>13.1427</v>
      </c>
      <c r="I86">
        <v>0</v>
      </c>
      <c r="J86" t="s">
        <v>3</v>
      </c>
    </row>
    <row r="87" spans="1:10">
      <c r="A87" t="s">
        <v>161</v>
      </c>
      <c r="B87" t="s">
        <v>162</v>
      </c>
      <c r="C87">
        <v>28.138400000000001</v>
      </c>
      <c r="D87">
        <v>72.621499999999997</v>
      </c>
      <c r="E87">
        <v>6.4075500000000001E-4</v>
      </c>
      <c r="F87" t="s">
        <v>3</v>
      </c>
      <c r="G87">
        <v>2.4649800000000002</v>
      </c>
      <c r="H87">
        <v>44.609699999999997</v>
      </c>
      <c r="I87">
        <v>0</v>
      </c>
      <c r="J87" t="s">
        <v>3</v>
      </c>
    </row>
    <row r="88" spans="1:10">
      <c r="A88" t="s">
        <v>363</v>
      </c>
      <c r="B88" t="s">
        <v>364</v>
      </c>
      <c r="C88">
        <v>201.51900000000001</v>
      </c>
      <c r="D88">
        <v>517.56200000000001</v>
      </c>
      <c r="E88">
        <v>6.4075500000000001E-4</v>
      </c>
      <c r="F88" t="s">
        <v>3</v>
      </c>
      <c r="G88">
        <v>28.854099999999999</v>
      </c>
      <c r="H88">
        <v>232.18100000000001</v>
      </c>
      <c r="I88">
        <v>0</v>
      </c>
      <c r="J88" t="s">
        <v>3</v>
      </c>
    </row>
    <row r="89" spans="1:10">
      <c r="A89" t="s">
        <v>239</v>
      </c>
      <c r="B89" t="s">
        <v>240</v>
      </c>
      <c r="C89">
        <v>8.3515200000000007</v>
      </c>
      <c r="D89">
        <v>21.280899999999999</v>
      </c>
      <c r="E89">
        <v>6.4075500000000001E-4</v>
      </c>
      <c r="F89" t="s">
        <v>3</v>
      </c>
      <c r="G89">
        <v>0.43789499999999998</v>
      </c>
      <c r="H89">
        <v>5.3434299999999997</v>
      </c>
      <c r="I89">
        <v>0</v>
      </c>
      <c r="J89" t="s">
        <v>3</v>
      </c>
    </row>
    <row r="90" spans="1:10">
      <c r="A90" t="s">
        <v>63</v>
      </c>
      <c r="B90" t="s">
        <v>64</v>
      </c>
      <c r="C90">
        <v>397.161</v>
      </c>
      <c r="D90">
        <v>1003.94</v>
      </c>
      <c r="E90">
        <v>6.4075500000000001E-4</v>
      </c>
      <c r="F90" t="s">
        <v>3</v>
      </c>
      <c r="G90">
        <v>32.251100000000001</v>
      </c>
      <c r="H90">
        <v>1578.64</v>
      </c>
      <c r="I90">
        <v>0</v>
      </c>
      <c r="J90" t="s">
        <v>3</v>
      </c>
    </row>
    <row r="91" spans="1:10">
      <c r="A91" t="s">
        <v>141</v>
      </c>
      <c r="B91" t="s">
        <v>142</v>
      </c>
      <c r="C91">
        <v>0.54700800000000005</v>
      </c>
      <c r="D91">
        <v>1.3716300000000001</v>
      </c>
      <c r="E91">
        <v>2.05942E-2</v>
      </c>
      <c r="F91" t="s">
        <v>3</v>
      </c>
      <c r="G91">
        <v>0.10927099999999999</v>
      </c>
      <c r="H91">
        <v>2.2662599999999999</v>
      </c>
      <c r="I91">
        <v>1.9699999999999998E-6</v>
      </c>
      <c r="J91" t="s">
        <v>3</v>
      </c>
    </row>
    <row r="92" spans="1:10">
      <c r="A92" t="s">
        <v>990</v>
      </c>
      <c r="B92" t="s">
        <v>991</v>
      </c>
      <c r="C92">
        <v>2.96387</v>
      </c>
      <c r="D92">
        <v>7.42455</v>
      </c>
      <c r="E92">
        <v>6.4075500000000001E-4</v>
      </c>
      <c r="F92" t="s">
        <v>3</v>
      </c>
      <c r="G92">
        <v>0.67693599999999998</v>
      </c>
      <c r="H92">
        <v>2.0129299999999999</v>
      </c>
      <c r="I92">
        <v>4.6978300000000001E-3</v>
      </c>
      <c r="J92" t="s">
        <v>3</v>
      </c>
    </row>
    <row r="93" spans="1:10">
      <c r="A93" t="s">
        <v>87</v>
      </c>
      <c r="B93" t="s">
        <v>88</v>
      </c>
      <c r="C93">
        <v>0.93761300000000003</v>
      </c>
      <c r="D93">
        <v>2.3393000000000002</v>
      </c>
      <c r="E93">
        <v>6.4075500000000001E-4</v>
      </c>
      <c r="F93" t="s">
        <v>3</v>
      </c>
      <c r="G93">
        <v>9.3128600000000006E-2</v>
      </c>
      <c r="H93">
        <v>2.9468299999999998</v>
      </c>
      <c r="I93">
        <v>0</v>
      </c>
      <c r="J93" t="s">
        <v>3</v>
      </c>
    </row>
    <row r="94" spans="1:10">
      <c r="A94" t="s">
        <v>21</v>
      </c>
      <c r="B94" t="s">
        <v>22</v>
      </c>
      <c r="C94">
        <v>0.77355499999999999</v>
      </c>
      <c r="D94">
        <v>1.91638</v>
      </c>
      <c r="E94">
        <v>1.2009900000000001E-3</v>
      </c>
      <c r="F94" t="s">
        <v>3</v>
      </c>
      <c r="G94">
        <v>1.0972900000000001</v>
      </c>
      <c r="H94">
        <v>4.61006E-3</v>
      </c>
      <c r="I94">
        <v>7.3487300000000004E-3</v>
      </c>
      <c r="J94" t="s">
        <v>3</v>
      </c>
    </row>
    <row r="95" spans="1:10">
      <c r="A95" t="s">
        <v>229</v>
      </c>
      <c r="B95" t="s">
        <v>230</v>
      </c>
      <c r="C95">
        <v>0.43451299999999998</v>
      </c>
      <c r="D95">
        <v>1.07341</v>
      </c>
      <c r="E95">
        <v>6.85763E-3</v>
      </c>
      <c r="F95" t="s">
        <v>3</v>
      </c>
      <c r="G95">
        <v>4.3936299999999998E-2</v>
      </c>
      <c r="H95">
        <v>0.57107600000000003</v>
      </c>
      <c r="I95">
        <v>1.11431E-4</v>
      </c>
      <c r="J95" t="s">
        <v>3</v>
      </c>
    </row>
    <row r="96" spans="1:10">
      <c r="A96" t="s">
        <v>373</v>
      </c>
      <c r="B96" t="s">
        <v>374</v>
      </c>
      <c r="C96">
        <v>10.304</v>
      </c>
      <c r="D96">
        <v>25.170999999999999</v>
      </c>
      <c r="E96">
        <v>6.4075500000000001E-4</v>
      </c>
      <c r="F96" t="s">
        <v>3</v>
      </c>
      <c r="G96">
        <v>2.6414900000000001</v>
      </c>
      <c r="H96">
        <v>21.147500000000001</v>
      </c>
      <c r="I96">
        <v>0</v>
      </c>
      <c r="J96" t="s">
        <v>3</v>
      </c>
    </row>
    <row r="97" spans="1:10">
      <c r="A97" t="s">
        <v>580</v>
      </c>
      <c r="B97" t="s">
        <v>581</v>
      </c>
      <c r="C97">
        <v>3.1470699999999998</v>
      </c>
      <c r="D97">
        <v>7.6726400000000003</v>
      </c>
      <c r="E97">
        <v>6.4075500000000001E-4</v>
      </c>
      <c r="F97" t="s">
        <v>3</v>
      </c>
      <c r="G97">
        <v>0.64980000000000004</v>
      </c>
      <c r="H97">
        <v>3.4768300000000001</v>
      </c>
      <c r="I97">
        <v>7.2200000000000003E-12</v>
      </c>
      <c r="J97" t="s">
        <v>3</v>
      </c>
    </row>
    <row r="98" spans="1:10">
      <c r="A98" t="s">
        <v>155</v>
      </c>
      <c r="B98" t="s">
        <v>156</v>
      </c>
      <c r="C98">
        <v>0.60043000000000002</v>
      </c>
      <c r="D98">
        <v>1.4592399999999999</v>
      </c>
      <c r="E98">
        <v>6.4075500000000001E-4</v>
      </c>
      <c r="F98" t="s">
        <v>3</v>
      </c>
      <c r="G98">
        <v>5.81787E-2</v>
      </c>
      <c r="H98">
        <v>1.13669</v>
      </c>
      <c r="I98">
        <v>2.1600000000000001E-14</v>
      </c>
      <c r="J98" t="s">
        <v>3</v>
      </c>
    </row>
    <row r="99" spans="1:10">
      <c r="A99" t="s">
        <v>1753</v>
      </c>
      <c r="B99" t="s">
        <v>1754</v>
      </c>
      <c r="C99">
        <v>2.9761500000000001</v>
      </c>
      <c r="D99">
        <v>7.0760699999999996</v>
      </c>
      <c r="E99">
        <v>6.4075500000000001E-4</v>
      </c>
      <c r="F99" t="s">
        <v>3</v>
      </c>
      <c r="G99">
        <v>4.3539200000000005</v>
      </c>
      <c r="H99">
        <v>4.9865300000000001</v>
      </c>
      <c r="I99">
        <v>0.67773899999999998</v>
      </c>
      <c r="J99" t="s">
        <v>4</v>
      </c>
    </row>
    <row r="100" spans="1:10">
      <c r="A100" t="s">
        <v>512</v>
      </c>
      <c r="B100" t="s">
        <v>513</v>
      </c>
      <c r="C100">
        <v>5.5768800000000001</v>
      </c>
      <c r="D100">
        <v>13.1662</v>
      </c>
      <c r="E100">
        <v>6.4075500000000001E-4</v>
      </c>
      <c r="F100" t="s">
        <v>3</v>
      </c>
      <c r="G100">
        <v>2.1825800000000002</v>
      </c>
      <c r="H100">
        <v>13.6515</v>
      </c>
      <c r="I100">
        <v>0</v>
      </c>
      <c r="J100" t="s">
        <v>3</v>
      </c>
    </row>
    <row r="101" spans="1:10">
      <c r="A101" t="s">
        <v>95</v>
      </c>
      <c r="B101" t="s">
        <v>96</v>
      </c>
      <c r="C101">
        <v>410.74</v>
      </c>
      <c r="D101">
        <v>968.202</v>
      </c>
      <c r="E101">
        <v>6.4075500000000001E-4</v>
      </c>
      <c r="F101" t="s">
        <v>3</v>
      </c>
      <c r="G101">
        <v>50.097200000000001</v>
      </c>
      <c r="H101">
        <v>1591.81</v>
      </c>
      <c r="I101">
        <v>0</v>
      </c>
      <c r="J101" t="s">
        <v>3</v>
      </c>
    </row>
    <row r="102" spans="1:10">
      <c r="A102" t="s">
        <v>524</v>
      </c>
      <c r="B102" t="s">
        <v>525</v>
      </c>
      <c r="C102">
        <v>11.150700000000001</v>
      </c>
      <c r="D102">
        <v>26.270700000000001</v>
      </c>
      <c r="E102">
        <v>6.4075500000000001E-4</v>
      </c>
      <c r="F102" t="s">
        <v>3</v>
      </c>
      <c r="G102">
        <v>1.6540699999999999</v>
      </c>
      <c r="H102">
        <v>10.130100000000001</v>
      </c>
      <c r="I102">
        <v>2.1800000000000003E-9</v>
      </c>
      <c r="J102" t="s">
        <v>3</v>
      </c>
    </row>
    <row r="103" spans="1:10">
      <c r="A103" t="s">
        <v>387</v>
      </c>
      <c r="B103" t="s">
        <v>388</v>
      </c>
      <c r="C103">
        <v>0.679643</v>
      </c>
      <c r="D103">
        <v>1.6012</v>
      </c>
      <c r="E103">
        <v>4.89623E-2</v>
      </c>
      <c r="F103" t="s">
        <v>3</v>
      </c>
      <c r="G103">
        <v>8.1880900000000006E-2</v>
      </c>
      <c r="H103">
        <v>0.65860099999999999</v>
      </c>
      <c r="I103">
        <v>1.4175E-2</v>
      </c>
      <c r="J103" t="s">
        <v>3</v>
      </c>
    </row>
    <row r="104" spans="1:10">
      <c r="A104" t="s">
        <v>245</v>
      </c>
      <c r="B104" t="s">
        <v>246</v>
      </c>
      <c r="C104">
        <v>7.2135100000000003</v>
      </c>
      <c r="D104">
        <v>16.985299999999999</v>
      </c>
      <c r="E104">
        <v>6.4075500000000001E-4</v>
      </c>
      <c r="F104" t="s">
        <v>3</v>
      </c>
      <c r="G104">
        <v>1.1645300000000001</v>
      </c>
      <c r="H104">
        <v>15.003500000000001</v>
      </c>
      <c r="I104">
        <v>0</v>
      </c>
      <c r="J104" t="s">
        <v>3</v>
      </c>
    </row>
    <row r="105" spans="1:10">
      <c r="A105" t="s">
        <v>782</v>
      </c>
      <c r="B105" t="s">
        <v>783</v>
      </c>
      <c r="C105">
        <v>23.5105</v>
      </c>
      <c r="D105">
        <v>55.223399999999998</v>
      </c>
      <c r="E105">
        <v>6.4075500000000001E-4</v>
      </c>
      <c r="F105" t="s">
        <v>3</v>
      </c>
      <c r="G105">
        <v>13.4254</v>
      </c>
      <c r="H105">
        <v>59.351100000000002</v>
      </c>
      <c r="I105">
        <v>0</v>
      </c>
      <c r="J105" t="s">
        <v>3</v>
      </c>
    </row>
    <row r="106" spans="1:10">
      <c r="A106" t="s">
        <v>968</v>
      </c>
      <c r="B106" t="s">
        <v>969</v>
      </c>
      <c r="C106">
        <v>1.48343</v>
      </c>
      <c r="D106">
        <v>3.4772500000000002</v>
      </c>
      <c r="E106">
        <v>6.4075500000000001E-4</v>
      </c>
      <c r="F106" t="s">
        <v>3</v>
      </c>
      <c r="G106">
        <v>0.33488899999999999</v>
      </c>
      <c r="H106">
        <v>1.10405</v>
      </c>
      <c r="I106">
        <v>2.7186599999999998E-2</v>
      </c>
      <c r="J106" t="s">
        <v>3</v>
      </c>
    </row>
    <row r="107" spans="1:10">
      <c r="A107" t="s">
        <v>53</v>
      </c>
      <c r="B107" t="s">
        <v>54</v>
      </c>
      <c r="C107">
        <v>1.1029899999999999</v>
      </c>
      <c r="D107">
        <v>2.5832100000000002</v>
      </c>
      <c r="E107">
        <v>1.2009900000000001E-3</v>
      </c>
      <c r="F107" t="s">
        <v>3</v>
      </c>
      <c r="G107">
        <v>0.117841</v>
      </c>
      <c r="H107">
        <v>8.3747100000000003</v>
      </c>
      <c r="I107">
        <v>0</v>
      </c>
      <c r="J107" t="s">
        <v>3</v>
      </c>
    </row>
    <row r="108" spans="1:10">
      <c r="A108" t="s">
        <v>277</v>
      </c>
      <c r="B108" t="s">
        <v>278</v>
      </c>
      <c r="C108">
        <v>2379.44</v>
      </c>
      <c r="D108">
        <v>5569.78</v>
      </c>
      <c r="E108">
        <v>4.5776499999999998E-2</v>
      </c>
      <c r="F108" t="s">
        <v>3</v>
      </c>
      <c r="G108">
        <v>342.858</v>
      </c>
      <c r="H108">
        <v>3958.44</v>
      </c>
      <c r="I108">
        <v>0</v>
      </c>
      <c r="J108" t="s">
        <v>3</v>
      </c>
    </row>
    <row r="109" spans="1:10">
      <c r="A109" t="s">
        <v>421</v>
      </c>
      <c r="B109" t="s">
        <v>422</v>
      </c>
      <c r="C109">
        <v>1.1730400000000001</v>
      </c>
      <c r="D109">
        <v>2.74532</v>
      </c>
      <c r="E109">
        <v>6.4075500000000001E-4</v>
      </c>
      <c r="F109" t="s">
        <v>3</v>
      </c>
      <c r="G109">
        <v>8.5323499999999997E-2</v>
      </c>
      <c r="H109">
        <v>0.63903500000000002</v>
      </c>
      <c r="I109">
        <v>1.4982699999999999E-3</v>
      </c>
      <c r="J109" t="s">
        <v>3</v>
      </c>
    </row>
    <row r="110" spans="1:10">
      <c r="A110" t="s">
        <v>297</v>
      </c>
      <c r="B110" t="s">
        <v>298</v>
      </c>
      <c r="C110">
        <v>1.7215199999999999</v>
      </c>
      <c r="D110">
        <v>3.9865699999999999</v>
      </c>
      <c r="E110">
        <v>6.4075500000000001E-4</v>
      </c>
      <c r="F110" t="s">
        <v>3</v>
      </c>
      <c r="G110">
        <v>0.411441</v>
      </c>
      <c r="H110">
        <v>4.5633600000000003</v>
      </c>
      <c r="I110">
        <v>3.8400000000000001E-15</v>
      </c>
      <c r="J110" t="s">
        <v>3</v>
      </c>
    </row>
    <row r="111" spans="1:10">
      <c r="A111" t="s">
        <v>403</v>
      </c>
      <c r="B111" t="s">
        <v>404</v>
      </c>
      <c r="C111">
        <v>3.96658</v>
      </c>
      <c r="D111">
        <v>9.1774400000000007</v>
      </c>
      <c r="E111">
        <v>6.4075500000000001E-4</v>
      </c>
      <c r="F111" t="s">
        <v>3</v>
      </c>
      <c r="G111">
        <v>0.33638499999999999</v>
      </c>
      <c r="H111">
        <v>2.6559499999999998</v>
      </c>
      <c r="I111">
        <v>4.3700000000000002E-12</v>
      </c>
      <c r="J111" t="s">
        <v>3</v>
      </c>
    </row>
    <row r="112" spans="1:10">
      <c r="A112" t="s">
        <v>129</v>
      </c>
      <c r="B112" t="s">
        <v>130</v>
      </c>
      <c r="C112">
        <v>1.5857999999999999</v>
      </c>
      <c r="D112">
        <v>3.6463900000000002</v>
      </c>
      <c r="E112">
        <v>6.4075500000000001E-4</v>
      </c>
      <c r="F112" t="s">
        <v>3</v>
      </c>
      <c r="G112">
        <v>0.16922899999999999</v>
      </c>
      <c r="H112">
        <v>4.0584899999999999</v>
      </c>
      <c r="I112">
        <v>0</v>
      </c>
      <c r="J112" t="s">
        <v>3</v>
      </c>
    </row>
    <row r="113" spans="1:10">
      <c r="A113" t="s">
        <v>1674</v>
      </c>
      <c r="B113" t="s">
        <v>1675</v>
      </c>
      <c r="C113">
        <v>0.45258500000000002</v>
      </c>
      <c r="D113">
        <v>1.0384</v>
      </c>
      <c r="E113">
        <v>6.85763E-3</v>
      </c>
      <c r="F113" t="s">
        <v>3</v>
      </c>
      <c r="G113">
        <v>0.135656</v>
      </c>
      <c r="H113">
        <v>0.87163999999999997</v>
      </c>
      <c r="I113">
        <v>0.10563400000000001</v>
      </c>
      <c r="J113" t="s">
        <v>4</v>
      </c>
    </row>
    <row r="114" spans="1:10">
      <c r="A114" t="s">
        <v>596</v>
      </c>
      <c r="B114" t="s">
        <v>597</v>
      </c>
      <c r="C114">
        <v>15.325799999999999</v>
      </c>
      <c r="D114">
        <v>35.025700000000001</v>
      </c>
      <c r="E114">
        <v>6.4075500000000001E-4</v>
      </c>
      <c r="F114" t="s">
        <v>3</v>
      </c>
      <c r="G114">
        <v>6.07402</v>
      </c>
      <c r="H114">
        <v>34.1126</v>
      </c>
      <c r="I114">
        <v>0</v>
      </c>
      <c r="J114" t="s">
        <v>3</v>
      </c>
    </row>
    <row r="115" spans="1:10">
      <c r="A115" t="s">
        <v>143</v>
      </c>
      <c r="B115" t="s">
        <v>144</v>
      </c>
      <c r="C115">
        <v>7.5681700000000003</v>
      </c>
      <c r="D115">
        <v>17.173999999999999</v>
      </c>
      <c r="E115">
        <v>6.4075500000000001E-4</v>
      </c>
      <c r="F115" t="s">
        <v>3</v>
      </c>
      <c r="G115">
        <v>0.594607</v>
      </c>
      <c r="H115">
        <v>13.4779</v>
      </c>
      <c r="I115">
        <v>0</v>
      </c>
      <c r="J115" t="s">
        <v>3</v>
      </c>
    </row>
    <row r="116" spans="1:10">
      <c r="A116" t="s">
        <v>113</v>
      </c>
      <c r="B116" t="s">
        <v>114</v>
      </c>
      <c r="C116">
        <v>1.1016900000000001</v>
      </c>
      <c r="D116">
        <v>2.49824</v>
      </c>
      <c r="E116">
        <v>6.4589900000000004E-3</v>
      </c>
      <c r="F116" t="s">
        <v>3</v>
      </c>
      <c r="G116">
        <v>9.4953200000000001E-2</v>
      </c>
      <c r="H116">
        <v>2.56812</v>
      </c>
      <c r="I116">
        <v>7.1E-12</v>
      </c>
      <c r="J116" t="s">
        <v>3</v>
      </c>
    </row>
    <row r="117" spans="1:10">
      <c r="A117" t="s">
        <v>425</v>
      </c>
      <c r="B117" t="s">
        <v>426</v>
      </c>
      <c r="C117">
        <v>1.2605500000000001</v>
      </c>
      <c r="D117">
        <v>2.8467199999999999</v>
      </c>
      <c r="E117">
        <v>1.72178E-3</v>
      </c>
      <c r="F117" t="s">
        <v>3</v>
      </c>
      <c r="G117">
        <v>0.37750600000000001</v>
      </c>
      <c r="H117">
        <v>2.8725300000000002</v>
      </c>
      <c r="I117">
        <v>3.74916E-2</v>
      </c>
      <c r="J117" t="s">
        <v>3</v>
      </c>
    </row>
    <row r="118" spans="1:10">
      <c r="A118" t="s">
        <v>1775</v>
      </c>
      <c r="B118" t="s">
        <v>1776</v>
      </c>
      <c r="C118">
        <v>6.5163700000000002</v>
      </c>
      <c r="D118">
        <v>14.6732</v>
      </c>
      <c r="E118">
        <v>6.4075500000000001E-4</v>
      </c>
      <c r="F118" t="s">
        <v>3</v>
      </c>
      <c r="G118">
        <v>9.0909200000000006</v>
      </c>
      <c r="H118">
        <v>8.3844399999999997</v>
      </c>
      <c r="I118">
        <v>0.76393200000000006</v>
      </c>
      <c r="J118" t="s">
        <v>4</v>
      </c>
    </row>
    <row r="119" spans="1:10">
      <c r="A119" t="s">
        <v>1717</v>
      </c>
      <c r="B119" t="s">
        <v>1718</v>
      </c>
      <c r="C119">
        <v>4.2966499999999996</v>
      </c>
      <c r="D119">
        <v>9.6582399999999993</v>
      </c>
      <c r="E119">
        <v>6.4075500000000001E-4</v>
      </c>
      <c r="F119" t="s">
        <v>3</v>
      </c>
      <c r="G119">
        <v>2.3951500000000001</v>
      </c>
      <c r="H119">
        <v>3.51742</v>
      </c>
      <c r="I119">
        <v>9.3964199999999998E-2</v>
      </c>
      <c r="J119" t="s">
        <v>4</v>
      </c>
    </row>
    <row r="120" spans="1:10">
      <c r="A120" t="s">
        <v>207</v>
      </c>
      <c r="B120" t="s">
        <v>208</v>
      </c>
      <c r="C120">
        <v>29.957699999999999</v>
      </c>
      <c r="D120">
        <v>67.330200000000005</v>
      </c>
      <c r="E120">
        <v>6.4075500000000001E-4</v>
      </c>
      <c r="F120" t="s">
        <v>3</v>
      </c>
      <c r="G120">
        <v>2.9435799999999999</v>
      </c>
      <c r="H120">
        <v>46.704700000000003</v>
      </c>
      <c r="I120">
        <v>0</v>
      </c>
      <c r="J120" t="s">
        <v>3</v>
      </c>
    </row>
    <row r="121" spans="1:10">
      <c r="A121" t="s">
        <v>964</v>
      </c>
      <c r="B121" t="s">
        <v>965</v>
      </c>
      <c r="C121">
        <v>8.1057000000000006</v>
      </c>
      <c r="D121">
        <v>18.064299999999999</v>
      </c>
      <c r="E121">
        <v>6.4075500000000001E-4</v>
      </c>
      <c r="F121" t="s">
        <v>3</v>
      </c>
      <c r="G121">
        <v>0.67382799999999998</v>
      </c>
      <c r="H121">
        <v>2.3479299999999999</v>
      </c>
      <c r="I121">
        <v>3.2000000000000001E-7</v>
      </c>
      <c r="J121" t="s">
        <v>3</v>
      </c>
    </row>
    <row r="122" spans="1:10">
      <c r="A122" t="s">
        <v>237</v>
      </c>
      <c r="B122" t="s">
        <v>238</v>
      </c>
      <c r="C122">
        <v>15.108499999999999</v>
      </c>
      <c r="D122">
        <v>33.661200000000001</v>
      </c>
      <c r="E122">
        <v>6.4075500000000001E-4</v>
      </c>
      <c r="F122" t="s">
        <v>3</v>
      </c>
      <c r="G122">
        <v>2.5243099999999998</v>
      </c>
      <c r="H122">
        <v>35.583300000000001</v>
      </c>
      <c r="I122">
        <v>0</v>
      </c>
      <c r="J122" t="s">
        <v>3</v>
      </c>
    </row>
    <row r="123" spans="1:10">
      <c r="A123" t="s">
        <v>103</v>
      </c>
      <c r="B123" t="s">
        <v>104</v>
      </c>
      <c r="C123">
        <v>1.0969</v>
      </c>
      <c r="D123">
        <v>2.4420899999999999</v>
      </c>
      <c r="E123">
        <v>6.4075500000000001E-4</v>
      </c>
      <c r="F123" t="s">
        <v>3</v>
      </c>
      <c r="G123">
        <v>4.1377499999999998E-2</v>
      </c>
      <c r="H123">
        <v>1.2445599999999999</v>
      </c>
      <c r="I123">
        <v>6.2999999999999994E-13</v>
      </c>
      <c r="J123" t="s">
        <v>3</v>
      </c>
    </row>
    <row r="124" spans="1:10">
      <c r="A124" t="s">
        <v>83</v>
      </c>
      <c r="B124" t="s">
        <v>84</v>
      </c>
      <c r="C124">
        <v>1.19512</v>
      </c>
      <c r="D124">
        <v>2.6541600000000001</v>
      </c>
      <c r="E124">
        <v>6.4075500000000001E-4</v>
      </c>
      <c r="F124" t="s">
        <v>3</v>
      </c>
      <c r="G124">
        <v>5.0667299999999998E-2</v>
      </c>
      <c r="H124">
        <v>1.9752700000000001</v>
      </c>
      <c r="I124">
        <v>0</v>
      </c>
      <c r="J124" t="s">
        <v>3</v>
      </c>
    </row>
    <row r="125" spans="1:10">
      <c r="A125" t="s">
        <v>1230</v>
      </c>
      <c r="B125" t="s">
        <v>1231</v>
      </c>
      <c r="C125">
        <v>867.60299999999995</v>
      </c>
      <c r="D125">
        <v>1924.74</v>
      </c>
      <c r="E125">
        <v>6.4075500000000001E-4</v>
      </c>
      <c r="F125" t="s">
        <v>3</v>
      </c>
      <c r="G125">
        <v>1800.2</v>
      </c>
      <c r="H125">
        <v>798.38599999999997</v>
      </c>
      <c r="I125">
        <v>5.4511799999999999E-3</v>
      </c>
      <c r="J125" t="s">
        <v>3</v>
      </c>
    </row>
    <row r="126" spans="1:10">
      <c r="A126" t="s">
        <v>1715</v>
      </c>
      <c r="B126" t="s">
        <v>1716</v>
      </c>
      <c r="C126">
        <v>3.5839499999999997</v>
      </c>
      <c r="D126">
        <v>7.9484899999999996</v>
      </c>
      <c r="E126">
        <v>6.4075500000000001E-4</v>
      </c>
      <c r="F126" t="s">
        <v>3</v>
      </c>
      <c r="G126">
        <v>1.1308</v>
      </c>
      <c r="H126">
        <v>0.75339</v>
      </c>
      <c r="I126">
        <v>8.7881899999999999E-2</v>
      </c>
      <c r="J126" t="s">
        <v>4</v>
      </c>
    </row>
    <row r="127" spans="1:10">
      <c r="A127" t="s">
        <v>1721</v>
      </c>
      <c r="B127" t="s">
        <v>1722</v>
      </c>
      <c r="C127">
        <v>3.8394500000000003</v>
      </c>
      <c r="D127">
        <v>8.5104299999999995</v>
      </c>
      <c r="E127">
        <v>6.4075500000000001E-4</v>
      </c>
      <c r="F127" t="s">
        <v>3</v>
      </c>
      <c r="G127">
        <v>2.26416</v>
      </c>
      <c r="H127">
        <v>3.2696999999999998</v>
      </c>
      <c r="I127">
        <v>0.117452</v>
      </c>
      <c r="J127" t="s">
        <v>4</v>
      </c>
    </row>
    <row r="128" spans="1:10">
      <c r="A128" t="s">
        <v>1218</v>
      </c>
      <c r="B128" t="s">
        <v>1219</v>
      </c>
      <c r="C128">
        <v>17.133299999999998</v>
      </c>
      <c r="D128">
        <v>37.950499999999998</v>
      </c>
      <c r="E128">
        <v>6.4075500000000001E-4</v>
      </c>
      <c r="F128" t="s">
        <v>3</v>
      </c>
      <c r="G128">
        <v>1.8407200000000001</v>
      </c>
      <c r="H128">
        <v>0.79786800000000002</v>
      </c>
      <c r="I128">
        <v>6.6167099999999996E-3</v>
      </c>
      <c r="J128" t="s">
        <v>3</v>
      </c>
    </row>
    <row r="129" spans="1:10">
      <c r="A129" t="s">
        <v>706</v>
      </c>
      <c r="B129" t="s">
        <v>707</v>
      </c>
      <c r="C129">
        <v>1.8547199999999999</v>
      </c>
      <c r="D129">
        <v>4.1045100000000003</v>
      </c>
      <c r="E129">
        <v>1.2009900000000001E-3</v>
      </c>
      <c r="F129" t="s">
        <v>3</v>
      </c>
      <c r="G129">
        <v>0.83318700000000001</v>
      </c>
      <c r="H129">
        <v>4.2113100000000001</v>
      </c>
      <c r="I129">
        <v>4.7099999999999998E-8</v>
      </c>
      <c r="J129" t="s">
        <v>3</v>
      </c>
    </row>
    <row r="130" spans="1:10">
      <c r="A130" t="s">
        <v>337</v>
      </c>
      <c r="B130" t="s">
        <v>338</v>
      </c>
      <c r="C130">
        <v>1.54393</v>
      </c>
      <c r="D130">
        <v>3.41391</v>
      </c>
      <c r="E130">
        <v>6.4075500000000001E-4</v>
      </c>
      <c r="F130" t="s">
        <v>3</v>
      </c>
      <c r="G130">
        <v>0.53829199999999999</v>
      </c>
      <c r="H130">
        <v>5.4523000000000001</v>
      </c>
      <c r="I130">
        <v>0</v>
      </c>
      <c r="J130" t="s">
        <v>3</v>
      </c>
    </row>
    <row r="131" spans="1:10">
      <c r="A131" t="s">
        <v>1236</v>
      </c>
      <c r="B131" t="s">
        <v>1237</v>
      </c>
      <c r="C131">
        <v>0.59642300000000004</v>
      </c>
      <c r="D131">
        <v>1.31698</v>
      </c>
      <c r="E131">
        <v>6.4075500000000001E-4</v>
      </c>
      <c r="F131" t="s">
        <v>3</v>
      </c>
      <c r="G131">
        <v>0.72911499999999996</v>
      </c>
      <c r="H131">
        <v>1.6426400000000001</v>
      </c>
      <c r="I131">
        <v>3.5467499999999999E-4</v>
      </c>
      <c r="J131" t="s">
        <v>3</v>
      </c>
    </row>
    <row r="132" spans="1:10">
      <c r="A132" t="s">
        <v>1180</v>
      </c>
      <c r="B132" t="s">
        <v>1181</v>
      </c>
      <c r="C132">
        <v>7.29251</v>
      </c>
      <c r="D132">
        <v>16.0974</v>
      </c>
      <c r="E132">
        <v>6.4075500000000001E-4</v>
      </c>
      <c r="F132" t="s">
        <v>3</v>
      </c>
      <c r="G132">
        <v>2.6541899999999998</v>
      </c>
      <c r="H132">
        <v>6.3640699999999999</v>
      </c>
      <c r="I132">
        <v>1.3700000000000001E-5</v>
      </c>
      <c r="J132" t="s">
        <v>3</v>
      </c>
    </row>
    <row r="133" spans="1:10">
      <c r="A133" t="s">
        <v>145</v>
      </c>
      <c r="B133" t="s">
        <v>146</v>
      </c>
      <c r="C133">
        <v>0.99058299999999999</v>
      </c>
      <c r="D133">
        <v>2.1852200000000002</v>
      </c>
      <c r="E133">
        <v>2.6862399999999999E-3</v>
      </c>
      <c r="F133" t="s">
        <v>3</v>
      </c>
      <c r="G133">
        <v>0.10910400000000001</v>
      </c>
      <c r="H133">
        <v>2.5279500000000001</v>
      </c>
      <c r="I133">
        <v>2.60967E-2</v>
      </c>
      <c r="J133" t="s">
        <v>3</v>
      </c>
    </row>
    <row r="134" spans="1:10">
      <c r="A134" t="s">
        <v>281</v>
      </c>
      <c r="B134" t="s">
        <v>282</v>
      </c>
      <c r="C134">
        <v>9.6104500000000002</v>
      </c>
      <c r="D134">
        <v>21.021100000000001</v>
      </c>
      <c r="E134">
        <v>6.4075500000000001E-4</v>
      </c>
      <c r="F134" t="s">
        <v>3</v>
      </c>
      <c r="G134">
        <v>0.248358</v>
      </c>
      <c r="H134">
        <v>3.0454300000000001</v>
      </c>
      <c r="I134">
        <v>1.4500000000000002E-10</v>
      </c>
      <c r="J134" t="s">
        <v>3</v>
      </c>
    </row>
    <row r="135" spans="1:10">
      <c r="A135" t="s">
        <v>710</v>
      </c>
      <c r="B135" t="s">
        <v>711</v>
      </c>
      <c r="C135">
        <v>1.0365599999999999</v>
      </c>
      <c r="D135">
        <v>2.2660100000000001</v>
      </c>
      <c r="E135">
        <v>1.2009900000000001E-3</v>
      </c>
      <c r="F135" t="s">
        <v>3</v>
      </c>
      <c r="G135">
        <v>0.403194</v>
      </c>
      <c r="H135">
        <v>2.0520299999999998</v>
      </c>
      <c r="I135">
        <v>7.6700000000000003E-7</v>
      </c>
      <c r="J135" t="s">
        <v>3</v>
      </c>
    </row>
    <row r="136" spans="1:10">
      <c r="A136" t="s">
        <v>1200</v>
      </c>
      <c r="B136" t="s">
        <v>1201</v>
      </c>
      <c r="C136">
        <v>0.96825000000000006</v>
      </c>
      <c r="D136">
        <v>2.1125799999999999</v>
      </c>
      <c r="E136">
        <v>2.2145099999999998E-3</v>
      </c>
      <c r="F136" t="s">
        <v>3</v>
      </c>
      <c r="G136">
        <v>0.22196199999999999</v>
      </c>
      <c r="H136">
        <v>0.529837</v>
      </c>
      <c r="I136">
        <v>4.1117099999999997E-2</v>
      </c>
      <c r="J136" t="s">
        <v>3</v>
      </c>
    </row>
    <row r="137" spans="1:10">
      <c r="A137" t="s">
        <v>123</v>
      </c>
      <c r="B137" t="s">
        <v>124</v>
      </c>
      <c r="C137">
        <v>3.06656</v>
      </c>
      <c r="D137">
        <v>6.68323</v>
      </c>
      <c r="E137">
        <v>6.4075500000000001E-4</v>
      </c>
      <c r="F137" t="s">
        <v>3</v>
      </c>
      <c r="G137">
        <v>0.357128</v>
      </c>
      <c r="H137">
        <v>9.3655600000000003</v>
      </c>
      <c r="I137">
        <v>0</v>
      </c>
      <c r="J137" t="s">
        <v>3</v>
      </c>
    </row>
    <row r="138" spans="1:10">
      <c r="A138" t="s">
        <v>1268</v>
      </c>
      <c r="B138" t="s">
        <v>1269</v>
      </c>
      <c r="C138">
        <v>2.1221000000000001</v>
      </c>
      <c r="D138">
        <v>4.5969699999999998</v>
      </c>
      <c r="E138">
        <v>6.4075500000000001E-4</v>
      </c>
      <c r="F138" t="s">
        <v>3</v>
      </c>
      <c r="G138">
        <v>2.01241</v>
      </c>
      <c r="H138">
        <v>4.3844899999999996</v>
      </c>
      <c r="I138">
        <v>1.81283E-2</v>
      </c>
      <c r="J138" t="s">
        <v>3</v>
      </c>
    </row>
    <row r="139" spans="1:10">
      <c r="A139" t="s">
        <v>259</v>
      </c>
      <c r="B139" t="s">
        <v>260</v>
      </c>
      <c r="C139">
        <v>12.0258</v>
      </c>
      <c r="D139">
        <v>25.982099999999999</v>
      </c>
      <c r="E139">
        <v>6.4075500000000001E-4</v>
      </c>
      <c r="F139" t="s">
        <v>3</v>
      </c>
      <c r="G139">
        <v>0.38299699999999998</v>
      </c>
      <c r="H139">
        <v>5.1878599999999997</v>
      </c>
      <c r="I139">
        <v>3.3900000000000001E-11</v>
      </c>
      <c r="J139" t="s">
        <v>3</v>
      </c>
    </row>
    <row r="140" spans="1:10">
      <c r="A140" t="s">
        <v>748</v>
      </c>
      <c r="B140" t="s">
        <v>749</v>
      </c>
      <c r="C140">
        <v>6.7215100000000003</v>
      </c>
      <c r="D140">
        <v>14.509399999999999</v>
      </c>
      <c r="E140">
        <v>6.4075500000000001E-4</v>
      </c>
      <c r="F140" t="s">
        <v>3</v>
      </c>
      <c r="G140">
        <v>1.5134099999999999</v>
      </c>
      <c r="H140">
        <v>7.5606100000000005</v>
      </c>
      <c r="I140">
        <v>6.2400000000000004E-6</v>
      </c>
      <c r="J140" t="s">
        <v>3</v>
      </c>
    </row>
    <row r="141" spans="1:10">
      <c r="A141" t="s">
        <v>477</v>
      </c>
      <c r="B141" t="s">
        <v>478</v>
      </c>
      <c r="C141">
        <v>1.1490400000000001</v>
      </c>
      <c r="D141">
        <v>2.4793599999999998</v>
      </c>
      <c r="E141">
        <v>1.36353E-2</v>
      </c>
      <c r="F141" t="s">
        <v>3</v>
      </c>
      <c r="G141">
        <v>0.28535100000000002</v>
      </c>
      <c r="H141">
        <v>2.0608399999999998</v>
      </c>
      <c r="I141">
        <v>1.6577200000000001E-4</v>
      </c>
      <c r="J141" t="s">
        <v>3</v>
      </c>
    </row>
    <row r="142" spans="1:10">
      <c r="A142" t="s">
        <v>930</v>
      </c>
      <c r="B142" t="s">
        <v>931</v>
      </c>
      <c r="C142">
        <v>0.72597199999999995</v>
      </c>
      <c r="D142">
        <v>1.56647</v>
      </c>
      <c r="E142">
        <v>2.7713600000000001E-2</v>
      </c>
      <c r="F142" t="s">
        <v>3</v>
      </c>
      <c r="G142">
        <v>0.64286399999999999</v>
      </c>
      <c r="H142">
        <v>2.42191</v>
      </c>
      <c r="I142">
        <v>2.5099999999999997E-6</v>
      </c>
      <c r="J142" t="s">
        <v>3</v>
      </c>
    </row>
    <row r="143" spans="1:10">
      <c r="A143" t="s">
        <v>351</v>
      </c>
      <c r="B143" t="s">
        <v>352</v>
      </c>
      <c r="C143">
        <v>1.6422400000000001</v>
      </c>
      <c r="D143">
        <v>3.53931</v>
      </c>
      <c r="E143">
        <v>6.4075500000000001E-4</v>
      </c>
      <c r="F143" t="s">
        <v>3</v>
      </c>
      <c r="G143">
        <v>0.20755599999999999</v>
      </c>
      <c r="H143">
        <v>2.07959</v>
      </c>
      <c r="I143">
        <v>3.0600000000000003E-12</v>
      </c>
      <c r="J143" t="s">
        <v>3</v>
      </c>
    </row>
    <row r="144" spans="1:10">
      <c r="A144" t="s">
        <v>183</v>
      </c>
      <c r="B144" t="s">
        <v>184</v>
      </c>
      <c r="C144">
        <v>3.95634</v>
      </c>
      <c r="D144">
        <v>8.50596</v>
      </c>
      <c r="E144">
        <v>6.4075500000000001E-4</v>
      </c>
      <c r="F144" t="s">
        <v>3</v>
      </c>
      <c r="G144">
        <v>0.55167900000000003</v>
      </c>
      <c r="H144">
        <v>10.657500000000001</v>
      </c>
      <c r="I144">
        <v>0</v>
      </c>
      <c r="J144" t="s">
        <v>3</v>
      </c>
    </row>
    <row r="145" spans="1:10">
      <c r="A145" t="s">
        <v>193</v>
      </c>
      <c r="B145" t="s">
        <v>194</v>
      </c>
      <c r="C145">
        <v>16.957699999999999</v>
      </c>
      <c r="D145">
        <v>36.449100000000001</v>
      </c>
      <c r="E145">
        <v>6.4075500000000001E-4</v>
      </c>
      <c r="F145" t="s">
        <v>3</v>
      </c>
      <c r="G145">
        <v>0.27351199999999998</v>
      </c>
      <c r="H145">
        <v>4.7789799999999998</v>
      </c>
      <c r="I145">
        <v>6.5799999999999999E-7</v>
      </c>
      <c r="J145" t="s">
        <v>3</v>
      </c>
    </row>
    <row r="146" spans="1:10">
      <c r="A146" t="s">
        <v>171</v>
      </c>
      <c r="B146" t="s">
        <v>172</v>
      </c>
      <c r="C146">
        <v>28.337900000000001</v>
      </c>
      <c r="D146">
        <v>60.845799999999997</v>
      </c>
      <c r="E146">
        <v>6.4075500000000001E-4</v>
      </c>
      <c r="F146" t="s">
        <v>3</v>
      </c>
      <c r="G146">
        <v>4.6150000000000002</v>
      </c>
      <c r="H146">
        <v>94.792599999999993</v>
      </c>
      <c r="I146">
        <v>0</v>
      </c>
      <c r="J146" t="s">
        <v>3</v>
      </c>
    </row>
    <row r="147" spans="1:10">
      <c r="A147" t="s">
        <v>542</v>
      </c>
      <c r="B147" t="s">
        <v>543</v>
      </c>
      <c r="C147">
        <v>15.273400000000001</v>
      </c>
      <c r="D147">
        <v>32.702199999999998</v>
      </c>
      <c r="E147">
        <v>6.4075500000000001E-4</v>
      </c>
      <c r="F147" t="s">
        <v>3</v>
      </c>
      <c r="G147">
        <v>4.63361</v>
      </c>
      <c r="H147">
        <v>30.439</v>
      </c>
      <c r="I147">
        <v>0</v>
      </c>
      <c r="J147" t="s">
        <v>3</v>
      </c>
    </row>
    <row r="148" spans="1:10">
      <c r="A148" t="s">
        <v>1002</v>
      </c>
      <c r="B148" t="s">
        <v>1003</v>
      </c>
      <c r="C148">
        <v>2.2693300000000001</v>
      </c>
      <c r="D148">
        <v>4.85548</v>
      </c>
      <c r="E148">
        <v>6.4075500000000001E-4</v>
      </c>
      <c r="F148" t="s">
        <v>3</v>
      </c>
      <c r="G148">
        <v>1.04331</v>
      </c>
      <c r="H148">
        <v>3.5556299999999998</v>
      </c>
      <c r="I148">
        <v>6.5600000000000003E-12</v>
      </c>
      <c r="J148" t="s">
        <v>3</v>
      </c>
    </row>
    <row r="149" spans="1:10">
      <c r="A149" t="s">
        <v>1412</v>
      </c>
      <c r="B149" t="s">
        <v>1413</v>
      </c>
      <c r="C149">
        <v>7.72316</v>
      </c>
      <c r="D149">
        <v>16.519300000000001</v>
      </c>
      <c r="E149">
        <v>6.4075500000000001E-4</v>
      </c>
      <c r="F149" t="s">
        <v>3</v>
      </c>
      <c r="G149">
        <v>5.7930799999999998</v>
      </c>
      <c r="H149">
        <v>9.6408799999999992</v>
      </c>
      <c r="I149">
        <v>2.3266099999999998E-3</v>
      </c>
      <c r="J149" t="s">
        <v>3</v>
      </c>
    </row>
    <row r="150" spans="1:10">
      <c r="A150" t="s">
        <v>107</v>
      </c>
      <c r="B150" t="s">
        <v>108</v>
      </c>
      <c r="C150">
        <v>20.8749</v>
      </c>
      <c r="D150">
        <v>44.628700000000002</v>
      </c>
      <c r="E150">
        <v>6.4075500000000001E-4</v>
      </c>
      <c r="F150" t="s">
        <v>3</v>
      </c>
      <c r="G150">
        <v>1.9723999999999999</v>
      </c>
      <c r="H150">
        <v>60.8065</v>
      </c>
      <c r="I150">
        <v>0</v>
      </c>
      <c r="J150" t="s">
        <v>3</v>
      </c>
    </row>
    <row r="151" spans="1:10">
      <c r="A151" t="s">
        <v>303</v>
      </c>
      <c r="B151" t="s">
        <v>304</v>
      </c>
      <c r="C151">
        <v>12.980600000000001</v>
      </c>
      <c r="D151">
        <v>27.629300000000001</v>
      </c>
      <c r="E151">
        <v>6.4075500000000001E-4</v>
      </c>
      <c r="F151" t="s">
        <v>3</v>
      </c>
      <c r="G151">
        <v>2.6870000000000003</v>
      </c>
      <c r="H151">
        <v>32.244700000000002</v>
      </c>
      <c r="I151">
        <v>0</v>
      </c>
      <c r="J151" t="s">
        <v>3</v>
      </c>
    </row>
    <row r="152" spans="1:10">
      <c r="A152" t="s">
        <v>131</v>
      </c>
      <c r="B152" t="s">
        <v>132</v>
      </c>
      <c r="C152">
        <v>38.367400000000004</v>
      </c>
      <c r="D152">
        <v>81.630300000000005</v>
      </c>
      <c r="E152">
        <v>6.4075500000000001E-4</v>
      </c>
      <c r="F152" t="s">
        <v>3</v>
      </c>
      <c r="G152">
        <v>4.43187</v>
      </c>
      <c r="H152">
        <v>113.56699999999999</v>
      </c>
      <c r="I152">
        <v>0</v>
      </c>
      <c r="J152" t="s">
        <v>3</v>
      </c>
    </row>
    <row r="153" spans="1:10">
      <c r="A153" t="s">
        <v>295</v>
      </c>
      <c r="B153" t="s">
        <v>296</v>
      </c>
      <c r="C153">
        <v>307.51600000000002</v>
      </c>
      <c r="D153">
        <v>653.495</v>
      </c>
      <c r="E153">
        <v>6.4075500000000001E-4</v>
      </c>
      <c r="F153" t="s">
        <v>3</v>
      </c>
      <c r="G153">
        <v>47.574599999999997</v>
      </c>
      <c r="H153">
        <v>590.13</v>
      </c>
      <c r="I153">
        <v>0</v>
      </c>
      <c r="J153" t="s">
        <v>3</v>
      </c>
    </row>
    <row r="154" spans="1:10">
      <c r="A154" t="s">
        <v>301</v>
      </c>
      <c r="B154" t="s">
        <v>302</v>
      </c>
      <c r="C154">
        <v>1.04234</v>
      </c>
      <c r="D154">
        <v>2.21305</v>
      </c>
      <c r="E154">
        <v>1.26161E-2</v>
      </c>
      <c r="F154" t="s">
        <v>3</v>
      </c>
      <c r="G154">
        <v>0.21088199999999999</v>
      </c>
      <c r="H154">
        <v>2.5439400000000001</v>
      </c>
      <c r="I154">
        <v>1.8551499999999999E-2</v>
      </c>
      <c r="J154" t="s">
        <v>3</v>
      </c>
    </row>
    <row r="155" spans="1:10">
      <c r="A155" t="s">
        <v>1747</v>
      </c>
      <c r="B155" t="s">
        <v>1748</v>
      </c>
      <c r="C155">
        <v>15.3437</v>
      </c>
      <c r="D155">
        <v>32.546399999999998</v>
      </c>
      <c r="E155">
        <v>6.4075500000000001E-4</v>
      </c>
      <c r="F155" t="s">
        <v>3</v>
      </c>
      <c r="G155">
        <v>26.101800000000001</v>
      </c>
      <c r="H155">
        <v>33.754300000000001</v>
      </c>
      <c r="I155">
        <v>0.227321</v>
      </c>
      <c r="J155" t="s">
        <v>4</v>
      </c>
    </row>
    <row r="156" spans="1:10">
      <c r="A156" t="s">
        <v>1112</v>
      </c>
      <c r="B156" t="s">
        <v>1113</v>
      </c>
      <c r="C156">
        <v>13.186</v>
      </c>
      <c r="D156">
        <v>27.948399999999999</v>
      </c>
      <c r="E156">
        <v>6.4075500000000001E-4</v>
      </c>
      <c r="F156" t="s">
        <v>3</v>
      </c>
      <c r="G156">
        <v>9.7920599999999993</v>
      </c>
      <c r="H156">
        <v>27.976900000000001</v>
      </c>
      <c r="I156">
        <v>2.3800000000000001E-9</v>
      </c>
      <c r="J156" t="s">
        <v>3</v>
      </c>
    </row>
    <row r="157" spans="1:10">
      <c r="A157" t="s">
        <v>347</v>
      </c>
      <c r="B157" t="s">
        <v>348</v>
      </c>
      <c r="C157">
        <v>1.06989</v>
      </c>
      <c r="D157">
        <v>2.2613400000000001</v>
      </c>
      <c r="E157">
        <v>6.4075500000000001E-4</v>
      </c>
      <c r="F157" t="s">
        <v>3</v>
      </c>
      <c r="G157">
        <v>0.28905199999999998</v>
      </c>
      <c r="H157">
        <v>2.9958100000000001</v>
      </c>
      <c r="I157">
        <v>0</v>
      </c>
      <c r="J157" t="s">
        <v>3</v>
      </c>
    </row>
    <row r="158" spans="1:10">
      <c r="A158" t="s">
        <v>1662</v>
      </c>
      <c r="B158" t="s">
        <v>1663</v>
      </c>
      <c r="C158">
        <v>1.0214799999999999</v>
      </c>
      <c r="D158">
        <v>2.1574800000000001</v>
      </c>
      <c r="E158">
        <v>1.8659100000000001E-2</v>
      </c>
      <c r="F158" t="s">
        <v>3</v>
      </c>
      <c r="G158">
        <v>6.6628499999999997E-3</v>
      </c>
      <c r="H158">
        <v>0.41127000000000002</v>
      </c>
      <c r="I158">
        <v>0.20399700000000001</v>
      </c>
      <c r="J158" t="s">
        <v>4</v>
      </c>
    </row>
    <row r="159" spans="1:10">
      <c r="A159" t="s">
        <v>1765</v>
      </c>
      <c r="B159" t="s">
        <v>1766</v>
      </c>
      <c r="C159">
        <v>1.40493</v>
      </c>
      <c r="D159">
        <v>2.9604599999999999</v>
      </c>
      <c r="E159">
        <v>6.4075500000000001E-4</v>
      </c>
      <c r="F159" t="s">
        <v>3</v>
      </c>
      <c r="G159">
        <v>0.82382699999999998</v>
      </c>
      <c r="H159">
        <v>1.01657</v>
      </c>
      <c r="I159">
        <v>0.67865799999999998</v>
      </c>
      <c r="J159" t="s">
        <v>4</v>
      </c>
    </row>
    <row r="160" spans="1:10">
      <c r="A160" t="s">
        <v>147</v>
      </c>
      <c r="B160" t="s">
        <v>148</v>
      </c>
      <c r="C160">
        <v>0.69596499999999994</v>
      </c>
      <c r="D160">
        <v>1.4634</v>
      </c>
      <c r="E160">
        <v>6.0873400000000001E-3</v>
      </c>
      <c r="F160" t="s">
        <v>3</v>
      </c>
      <c r="G160">
        <v>0.112084</v>
      </c>
      <c r="H160">
        <v>2.7188499999999998</v>
      </c>
      <c r="I160">
        <v>0</v>
      </c>
      <c r="J160" t="s">
        <v>3</v>
      </c>
    </row>
    <row r="161" spans="1:10">
      <c r="A161" t="s">
        <v>1733</v>
      </c>
      <c r="B161" t="s">
        <v>1734</v>
      </c>
      <c r="C161">
        <v>45.095799999999997</v>
      </c>
      <c r="D161">
        <v>94.764899999999997</v>
      </c>
      <c r="E161">
        <v>6.4075500000000001E-4</v>
      </c>
      <c r="F161" t="s">
        <v>3</v>
      </c>
      <c r="G161">
        <v>100.518</v>
      </c>
      <c r="H161">
        <v>70.591099999999997</v>
      </c>
      <c r="I161">
        <v>6.3962699999999997E-2</v>
      </c>
      <c r="J161" t="s">
        <v>4</v>
      </c>
    </row>
    <row r="162" spans="1:10">
      <c r="A162" t="s">
        <v>1751</v>
      </c>
      <c r="B162" t="s">
        <v>1752</v>
      </c>
      <c r="C162">
        <v>41.446599999999997</v>
      </c>
      <c r="D162">
        <v>86.906999999999996</v>
      </c>
      <c r="E162">
        <v>6.4075500000000001E-4</v>
      </c>
      <c r="F162" t="s">
        <v>3</v>
      </c>
      <c r="G162">
        <v>31.1999</v>
      </c>
      <c r="H162">
        <v>40.6357</v>
      </c>
      <c r="I162">
        <v>0.155335</v>
      </c>
      <c r="J162" t="s">
        <v>4</v>
      </c>
    </row>
    <row r="163" spans="1:10">
      <c r="A163" t="s">
        <v>624</v>
      </c>
      <c r="B163" t="s">
        <v>625</v>
      </c>
      <c r="C163">
        <v>5.7141299999999999</v>
      </c>
      <c r="D163">
        <v>11.9702</v>
      </c>
      <c r="E163">
        <v>6.4075500000000001E-4</v>
      </c>
      <c r="F163" t="s">
        <v>3</v>
      </c>
      <c r="G163">
        <v>0.78036799999999995</v>
      </c>
      <c r="H163">
        <v>4.5776199999999996</v>
      </c>
      <c r="I163">
        <v>0</v>
      </c>
      <c r="J163" t="s">
        <v>3</v>
      </c>
    </row>
    <row r="164" spans="1:10">
      <c r="A164" t="s">
        <v>778</v>
      </c>
      <c r="B164" t="s">
        <v>779</v>
      </c>
      <c r="C164">
        <v>2.84334</v>
      </c>
      <c r="D164">
        <v>5.9435599999999997</v>
      </c>
      <c r="E164">
        <v>6.4075500000000001E-4</v>
      </c>
      <c r="F164" t="s">
        <v>3</v>
      </c>
      <c r="G164">
        <v>1.69974</v>
      </c>
      <c r="H164">
        <v>8.4548500000000004</v>
      </c>
      <c r="I164">
        <v>3.2900000000000001E-13</v>
      </c>
      <c r="J164" t="s">
        <v>3</v>
      </c>
    </row>
    <row r="165" spans="1:10">
      <c r="A165" t="s">
        <v>540</v>
      </c>
      <c r="B165" t="s">
        <v>541</v>
      </c>
      <c r="C165">
        <v>26.400200000000002</v>
      </c>
      <c r="D165">
        <v>55.0916</v>
      </c>
      <c r="E165">
        <v>6.4075500000000001E-4</v>
      </c>
      <c r="F165" t="s">
        <v>3</v>
      </c>
      <c r="G165">
        <v>17.774699999999999</v>
      </c>
      <c r="H165">
        <v>120.19499999999999</v>
      </c>
      <c r="I165">
        <v>0</v>
      </c>
      <c r="J165" t="s">
        <v>3</v>
      </c>
    </row>
    <row r="166" spans="1:10">
      <c r="A166" t="s">
        <v>479</v>
      </c>
      <c r="B166" t="s">
        <v>480</v>
      </c>
      <c r="C166">
        <v>4.9243199999999998</v>
      </c>
      <c r="D166">
        <v>10.269</v>
      </c>
      <c r="E166">
        <v>6.4075500000000001E-4</v>
      </c>
      <c r="F166" t="s">
        <v>3</v>
      </c>
      <c r="G166">
        <v>0.78028299999999995</v>
      </c>
      <c r="H166">
        <v>5.8272300000000001</v>
      </c>
      <c r="I166">
        <v>0</v>
      </c>
      <c r="J166" t="s">
        <v>3</v>
      </c>
    </row>
    <row r="167" spans="1:10">
      <c r="A167" t="s">
        <v>1202</v>
      </c>
      <c r="B167" t="s">
        <v>1203</v>
      </c>
      <c r="C167">
        <v>3.4561000000000002</v>
      </c>
      <c r="D167">
        <v>7.1875099999999996</v>
      </c>
      <c r="E167">
        <v>6.4075500000000001E-4</v>
      </c>
      <c r="F167" t="s">
        <v>3</v>
      </c>
      <c r="G167">
        <v>0.51373599999999997</v>
      </c>
      <c r="H167">
        <v>1.28243</v>
      </c>
      <c r="I167">
        <v>1.3013499999999999E-3</v>
      </c>
      <c r="J167" t="s">
        <v>3</v>
      </c>
    </row>
    <row r="168" spans="1:10">
      <c r="A168" t="s">
        <v>926</v>
      </c>
      <c r="B168" t="s">
        <v>927</v>
      </c>
      <c r="C168">
        <v>242.136</v>
      </c>
      <c r="D168">
        <v>501.45800000000003</v>
      </c>
      <c r="E168">
        <v>6.4075500000000001E-4</v>
      </c>
      <c r="F168" t="s">
        <v>3</v>
      </c>
      <c r="G168">
        <v>133.07400000000001</v>
      </c>
      <c r="H168">
        <v>524.779</v>
      </c>
      <c r="I168">
        <v>4.2200000000000003E-6</v>
      </c>
      <c r="J168" t="s">
        <v>3</v>
      </c>
    </row>
    <row r="169" spans="1:10">
      <c r="A169" t="s">
        <v>465</v>
      </c>
      <c r="B169" t="s">
        <v>466</v>
      </c>
      <c r="C169">
        <v>13.3215</v>
      </c>
      <c r="D169">
        <v>27.577999999999999</v>
      </c>
      <c r="E169">
        <v>6.4075500000000001E-4</v>
      </c>
      <c r="F169" t="s">
        <v>3</v>
      </c>
      <c r="G169">
        <v>3.0296599999999998</v>
      </c>
      <c r="H169">
        <v>23.0959</v>
      </c>
      <c r="I169">
        <v>0</v>
      </c>
      <c r="J169" t="s">
        <v>3</v>
      </c>
    </row>
    <row r="170" spans="1:10" ht="11" customHeight="1">
      <c r="A170" t="s">
        <v>1390</v>
      </c>
      <c r="B170" t="s">
        <v>1391</v>
      </c>
      <c r="C170">
        <v>4.6558700000000002</v>
      </c>
      <c r="D170">
        <v>9.6349099999999996</v>
      </c>
      <c r="E170">
        <v>6.4075500000000001E-4</v>
      </c>
      <c r="F170" t="s">
        <v>3</v>
      </c>
      <c r="G170">
        <v>21.234100000000002</v>
      </c>
      <c r="H170">
        <v>12.0311</v>
      </c>
      <c r="I170">
        <v>1.17958E-3</v>
      </c>
      <c r="J170" t="s">
        <v>3</v>
      </c>
    </row>
    <row r="171" spans="1:10">
      <c r="A171" t="s">
        <v>590</v>
      </c>
      <c r="B171" t="s">
        <v>591</v>
      </c>
      <c r="C171">
        <v>2.9816400000000001</v>
      </c>
      <c r="D171">
        <v>6.1553800000000001</v>
      </c>
      <c r="E171">
        <v>6.4075500000000001E-4</v>
      </c>
      <c r="F171" t="s">
        <v>3</v>
      </c>
      <c r="G171">
        <v>0.31671300000000002</v>
      </c>
      <c r="H171">
        <v>1.97496</v>
      </c>
      <c r="I171">
        <v>1.6899999999999999E-8</v>
      </c>
      <c r="J171" t="s">
        <v>3</v>
      </c>
    </row>
    <row r="172" spans="1:10">
      <c r="A172" t="s">
        <v>516</v>
      </c>
      <c r="B172" t="s">
        <v>517</v>
      </c>
      <c r="C172">
        <v>5.5960700000000001</v>
      </c>
      <c r="D172">
        <v>11.533099999999999</v>
      </c>
      <c r="E172">
        <v>6.4075500000000001E-4</v>
      </c>
      <c r="F172" t="s">
        <v>3</v>
      </c>
      <c r="G172">
        <v>3.5507400000000002</v>
      </c>
      <c r="H172">
        <v>25.121099999999998</v>
      </c>
      <c r="I172">
        <v>0</v>
      </c>
      <c r="J172" t="s">
        <v>3</v>
      </c>
    </row>
    <row r="173" spans="1:10">
      <c r="A173" t="s">
        <v>489</v>
      </c>
      <c r="B173" t="s">
        <v>490</v>
      </c>
      <c r="C173">
        <v>40.012599999999999</v>
      </c>
      <c r="D173">
        <v>82.322900000000004</v>
      </c>
      <c r="E173">
        <v>6.4075500000000001E-4</v>
      </c>
      <c r="F173" t="s">
        <v>3</v>
      </c>
      <c r="G173">
        <v>8.3085299999999993</v>
      </c>
      <c r="H173">
        <v>61.579900000000002</v>
      </c>
      <c r="I173">
        <v>2.5100000000000002E-14</v>
      </c>
      <c r="J173" t="s">
        <v>3</v>
      </c>
    </row>
    <row r="174" spans="1:10">
      <c r="A174" t="s">
        <v>393</v>
      </c>
      <c r="B174" t="s">
        <v>394</v>
      </c>
      <c r="C174">
        <v>2.3271000000000002</v>
      </c>
      <c r="D174">
        <v>4.7847200000000001</v>
      </c>
      <c r="E174">
        <v>6.4075500000000001E-4</v>
      </c>
      <c r="F174" t="s">
        <v>3</v>
      </c>
      <c r="G174">
        <v>0.120754</v>
      </c>
      <c r="H174">
        <v>1.10643</v>
      </c>
      <c r="I174">
        <v>4.7300000000000002E-10</v>
      </c>
      <c r="J174" t="s">
        <v>3</v>
      </c>
    </row>
    <row r="175" spans="1:10">
      <c r="A175" t="s">
        <v>1242</v>
      </c>
      <c r="B175" t="s">
        <v>1243</v>
      </c>
      <c r="C175">
        <v>1.11294</v>
      </c>
      <c r="D175">
        <v>2.2831199999999998</v>
      </c>
      <c r="E175">
        <v>1.0192100000000001E-2</v>
      </c>
      <c r="F175" t="s">
        <v>3</v>
      </c>
      <c r="G175">
        <v>0.21244299999999999</v>
      </c>
      <c r="H175">
        <v>0.50566800000000001</v>
      </c>
      <c r="I175">
        <v>2.7593400000000001E-2</v>
      </c>
      <c r="J175" t="s">
        <v>3</v>
      </c>
    </row>
    <row r="176" spans="1:10">
      <c r="A176" t="s">
        <v>1164</v>
      </c>
      <c r="B176" t="s">
        <v>1165</v>
      </c>
      <c r="C176">
        <v>2.3568199999999999</v>
      </c>
      <c r="D176">
        <v>4.8235999999999999</v>
      </c>
      <c r="E176">
        <v>6.4075500000000001E-4</v>
      </c>
      <c r="F176" t="s">
        <v>3</v>
      </c>
      <c r="G176">
        <v>1.73546</v>
      </c>
      <c r="H176">
        <v>4.7005800000000004</v>
      </c>
      <c r="I176">
        <v>1.3700000000000001E-5</v>
      </c>
      <c r="J176" t="s">
        <v>3</v>
      </c>
    </row>
    <row r="177" spans="1:10">
      <c r="A177" t="s">
        <v>810</v>
      </c>
      <c r="B177" t="s">
        <v>811</v>
      </c>
      <c r="C177">
        <v>13.718999999999999</v>
      </c>
      <c r="D177">
        <v>28.035699999999999</v>
      </c>
      <c r="E177">
        <v>6.4075500000000001E-4</v>
      </c>
      <c r="F177" t="s">
        <v>3</v>
      </c>
      <c r="G177">
        <v>2.5280899999999997</v>
      </c>
      <c r="H177">
        <v>12.367800000000001</v>
      </c>
      <c r="I177">
        <v>0</v>
      </c>
      <c r="J177" t="s">
        <v>3</v>
      </c>
    </row>
    <row r="178" spans="1:10">
      <c r="A178" t="s">
        <v>1016</v>
      </c>
      <c r="B178" t="s">
        <v>1017</v>
      </c>
      <c r="C178">
        <v>1.2357499999999999</v>
      </c>
      <c r="D178">
        <v>2.5196499999999999</v>
      </c>
      <c r="E178">
        <v>4.4800200000000004E-3</v>
      </c>
      <c r="F178" t="s">
        <v>3</v>
      </c>
      <c r="G178">
        <v>0.46722399999999997</v>
      </c>
      <c r="H178">
        <v>1.6377299999999999</v>
      </c>
      <c r="I178">
        <v>1.52E-5</v>
      </c>
      <c r="J178" t="s">
        <v>3</v>
      </c>
    </row>
    <row r="179" spans="1:10">
      <c r="A179" t="s">
        <v>203</v>
      </c>
      <c r="B179" t="s">
        <v>204</v>
      </c>
      <c r="C179">
        <v>4.15611</v>
      </c>
      <c r="D179">
        <v>8.4679000000000002</v>
      </c>
      <c r="E179">
        <v>6.4075500000000001E-4</v>
      </c>
      <c r="F179" t="s">
        <v>3</v>
      </c>
      <c r="G179">
        <v>0.170068</v>
      </c>
      <c r="H179">
        <v>3.0452300000000001</v>
      </c>
      <c r="I179">
        <v>3.1299999999999998E-11</v>
      </c>
      <c r="J179" t="s">
        <v>3</v>
      </c>
    </row>
    <row r="180" spans="1:10">
      <c r="A180" t="s">
        <v>1120</v>
      </c>
      <c r="B180" t="s">
        <v>1121</v>
      </c>
      <c r="C180">
        <v>23.814799999999998</v>
      </c>
      <c r="D180">
        <v>48.337299999999999</v>
      </c>
      <c r="E180">
        <v>6.4075500000000001E-4</v>
      </c>
      <c r="F180" t="s">
        <v>3</v>
      </c>
      <c r="G180">
        <v>26.549800000000001</v>
      </c>
      <c r="H180">
        <v>78.963999999999999</v>
      </c>
      <c r="I180">
        <v>9.3199999999999999E-12</v>
      </c>
      <c r="J180" t="s">
        <v>3</v>
      </c>
    </row>
    <row r="181" spans="1:10">
      <c r="A181" t="s">
        <v>1672</v>
      </c>
      <c r="B181" t="s">
        <v>1673</v>
      </c>
      <c r="C181">
        <v>1.91388</v>
      </c>
      <c r="D181">
        <v>3.8737300000000001</v>
      </c>
      <c r="E181">
        <v>6.4075500000000001E-4</v>
      </c>
      <c r="F181" t="s">
        <v>3</v>
      </c>
      <c r="G181">
        <v>0.31035299999999999</v>
      </c>
      <c r="H181">
        <v>2.3285900000000002</v>
      </c>
      <c r="I181">
        <v>0.226656</v>
      </c>
      <c r="J181" t="s">
        <v>4</v>
      </c>
    </row>
    <row r="182" spans="1:10">
      <c r="A182" t="s">
        <v>1711</v>
      </c>
      <c r="B182" t="s">
        <v>1712</v>
      </c>
      <c r="C182">
        <v>0.88116700000000003</v>
      </c>
      <c r="D182">
        <v>1.78288</v>
      </c>
      <c r="E182">
        <v>4.2416500000000003E-2</v>
      </c>
      <c r="F182" t="s">
        <v>3</v>
      </c>
      <c r="G182">
        <v>0.56604200000000005</v>
      </c>
      <c r="H182">
        <v>0.98201300000000002</v>
      </c>
      <c r="I182">
        <v>0.39662500000000001</v>
      </c>
      <c r="J182" t="s">
        <v>4</v>
      </c>
    </row>
    <row r="183" spans="1:10">
      <c r="A183" t="s">
        <v>678</v>
      </c>
      <c r="B183" t="s">
        <v>679</v>
      </c>
      <c r="C183">
        <v>2.0893799999999998</v>
      </c>
      <c r="D183">
        <v>4.2274500000000002</v>
      </c>
      <c r="E183">
        <v>6.4075500000000001E-4</v>
      </c>
      <c r="F183" t="s">
        <v>3</v>
      </c>
      <c r="G183">
        <v>0.11978900000000001</v>
      </c>
      <c r="H183">
        <v>0.682481</v>
      </c>
      <c r="I183">
        <v>9.6700000000000006E-6</v>
      </c>
      <c r="J183" t="s">
        <v>3</v>
      </c>
    </row>
    <row r="184" spans="1:10">
      <c r="A184" t="s">
        <v>335</v>
      </c>
      <c r="B184" t="s">
        <v>336</v>
      </c>
      <c r="C184">
        <v>4.40001</v>
      </c>
      <c r="D184">
        <v>8.8875100000000007</v>
      </c>
      <c r="E184">
        <v>6.4075500000000001E-4</v>
      </c>
      <c r="F184" t="s">
        <v>3</v>
      </c>
      <c r="G184">
        <v>0.23480100000000001</v>
      </c>
      <c r="H184">
        <v>2.6082800000000002</v>
      </c>
      <c r="I184">
        <v>1.6299999999999998E-11</v>
      </c>
      <c r="J184" t="s">
        <v>3</v>
      </c>
    </row>
    <row r="185" spans="1:10">
      <c r="A185" t="s">
        <v>1092</v>
      </c>
      <c r="B185" t="s">
        <v>1093</v>
      </c>
      <c r="C185">
        <v>6.39832</v>
      </c>
      <c r="D185">
        <v>12.912599999999999</v>
      </c>
      <c r="E185">
        <v>6.4075500000000001E-4</v>
      </c>
      <c r="F185" t="s">
        <v>3</v>
      </c>
      <c r="G185">
        <v>4.7747799999999998</v>
      </c>
      <c r="H185">
        <v>15.212300000000001</v>
      </c>
      <c r="I185">
        <v>6.2099999999999995E-14</v>
      </c>
      <c r="J185" t="s">
        <v>3</v>
      </c>
    </row>
    <row r="186" spans="1:10">
      <c r="A186" t="s">
        <v>1492</v>
      </c>
      <c r="B186" t="s">
        <v>1493</v>
      </c>
      <c r="C186">
        <v>84.420500000000004</v>
      </c>
      <c r="D186">
        <v>170.25399999999999</v>
      </c>
      <c r="E186">
        <v>6.4075500000000001E-4</v>
      </c>
      <c r="F186" t="s">
        <v>3</v>
      </c>
      <c r="G186">
        <v>91.534899999999993</v>
      </c>
      <c r="H186">
        <v>137.33600000000001</v>
      </c>
      <c r="I186">
        <v>1.72403E-2</v>
      </c>
      <c r="J186" t="s">
        <v>3</v>
      </c>
    </row>
    <row r="187" spans="1:10">
      <c r="A187" t="s">
        <v>1703</v>
      </c>
      <c r="B187" t="s">
        <v>1704</v>
      </c>
      <c r="C187">
        <v>1.64279</v>
      </c>
      <c r="D187">
        <v>3.3052999999999999</v>
      </c>
      <c r="E187">
        <v>6.4075500000000001E-4</v>
      </c>
      <c r="F187" t="s">
        <v>3</v>
      </c>
      <c r="G187">
        <v>0.27195999999999998</v>
      </c>
      <c r="H187">
        <v>0.58030999999999999</v>
      </c>
      <c r="I187">
        <v>0.111688</v>
      </c>
      <c r="J187" t="s">
        <v>4</v>
      </c>
    </row>
    <row r="188" spans="1:10">
      <c r="A188" t="s">
        <v>716</v>
      </c>
      <c r="B188" t="s">
        <v>717</v>
      </c>
      <c r="C188">
        <v>9.9424799999999998</v>
      </c>
      <c r="D188">
        <v>19.9968</v>
      </c>
      <c r="E188">
        <v>6.4075500000000001E-4</v>
      </c>
      <c r="F188" t="s">
        <v>3</v>
      </c>
      <c r="G188">
        <v>2.3400300000000001</v>
      </c>
      <c r="H188">
        <v>12.907</v>
      </c>
      <c r="I188">
        <v>2.0600000000000001E-12</v>
      </c>
      <c r="J188" t="s">
        <v>3</v>
      </c>
    </row>
    <row r="189" spans="1:10">
      <c r="A189" t="s">
        <v>1676</v>
      </c>
      <c r="B189" t="s">
        <v>1677</v>
      </c>
      <c r="C189">
        <v>1.7548300000000001</v>
      </c>
      <c r="D189">
        <v>3.5288300000000001</v>
      </c>
      <c r="E189">
        <v>3.5988999999999999E-3</v>
      </c>
      <c r="F189" t="s">
        <v>3</v>
      </c>
      <c r="G189">
        <v>8.2215300000000005E-2</v>
      </c>
      <c r="H189">
        <v>0.44934299999999999</v>
      </c>
      <c r="I189">
        <v>6.5778400000000001E-2</v>
      </c>
      <c r="J189" t="s">
        <v>4</v>
      </c>
    </row>
    <row r="190" spans="1:10">
      <c r="A190" t="s">
        <v>261</v>
      </c>
      <c r="B190" t="s">
        <v>262</v>
      </c>
      <c r="C190">
        <v>31.627299999999998</v>
      </c>
      <c r="D190">
        <v>63.563400000000001</v>
      </c>
      <c r="E190">
        <v>6.4075500000000001E-4</v>
      </c>
      <c r="F190" t="s">
        <v>3</v>
      </c>
      <c r="G190">
        <v>6.8661200000000004</v>
      </c>
      <c r="H190">
        <v>99.797200000000004</v>
      </c>
      <c r="I190">
        <v>0</v>
      </c>
      <c r="J190" t="s">
        <v>3</v>
      </c>
    </row>
    <row r="191" spans="1:10">
      <c r="A191" t="s">
        <v>1220</v>
      </c>
      <c r="B191" t="s">
        <v>1221</v>
      </c>
      <c r="C191">
        <v>16.232199999999999</v>
      </c>
      <c r="D191">
        <v>32.619300000000003</v>
      </c>
      <c r="E191">
        <v>6.4075500000000001E-4</v>
      </c>
      <c r="F191" t="s">
        <v>3</v>
      </c>
      <c r="G191">
        <v>13.9244</v>
      </c>
      <c r="H191">
        <v>35.122799999999998</v>
      </c>
      <c r="I191">
        <v>2.5599999999999999E-10</v>
      </c>
      <c r="J191" t="s">
        <v>3</v>
      </c>
    </row>
    <row r="192" spans="1:10">
      <c r="A192" t="s">
        <v>776</v>
      </c>
      <c r="B192" t="s">
        <v>777</v>
      </c>
      <c r="C192">
        <v>11.757400000000001</v>
      </c>
      <c r="D192">
        <v>23.620999999999999</v>
      </c>
      <c r="E192">
        <v>6.4075500000000001E-4</v>
      </c>
      <c r="F192" t="s">
        <v>3</v>
      </c>
      <c r="G192">
        <v>6.8854699999999998</v>
      </c>
      <c r="H192">
        <v>35.717500000000001</v>
      </c>
      <c r="I192">
        <v>2.5568399999999999E-3</v>
      </c>
      <c r="J192" t="s">
        <v>3</v>
      </c>
    </row>
    <row r="193" spans="1:10">
      <c r="A193" t="s">
        <v>1282</v>
      </c>
      <c r="B193" t="s">
        <v>1283</v>
      </c>
      <c r="C193">
        <v>7.0197799999999999</v>
      </c>
      <c r="D193">
        <v>14.0946</v>
      </c>
      <c r="E193">
        <v>6.4075500000000001E-4</v>
      </c>
      <c r="F193" t="s">
        <v>3</v>
      </c>
      <c r="G193">
        <v>5.7008099999999997</v>
      </c>
      <c r="H193">
        <v>12.951599999999999</v>
      </c>
      <c r="I193">
        <v>2.9900000000000002E-6</v>
      </c>
      <c r="J193" t="s">
        <v>3</v>
      </c>
    </row>
    <row r="194" spans="1:10">
      <c r="A194" t="s">
        <v>558</v>
      </c>
      <c r="B194" t="s">
        <v>559</v>
      </c>
      <c r="C194">
        <v>15.828900000000001</v>
      </c>
      <c r="D194">
        <v>31.737500000000001</v>
      </c>
      <c r="E194">
        <v>6.4075500000000001E-4</v>
      </c>
      <c r="F194" t="s">
        <v>3</v>
      </c>
      <c r="G194">
        <v>3.8056100000000002</v>
      </c>
      <c r="H194">
        <v>25.7621</v>
      </c>
      <c r="I194">
        <v>0</v>
      </c>
      <c r="J194" t="s">
        <v>3</v>
      </c>
    </row>
    <row r="195" spans="1:10">
      <c r="A195" t="s">
        <v>1288</v>
      </c>
      <c r="B195" t="s">
        <v>1289</v>
      </c>
      <c r="C195">
        <v>27.7224</v>
      </c>
      <c r="D195">
        <v>55.419600000000003</v>
      </c>
      <c r="E195">
        <v>6.4075500000000001E-4</v>
      </c>
      <c r="F195" t="s">
        <v>3</v>
      </c>
      <c r="G195">
        <v>2.4447299999999998</v>
      </c>
      <c r="H195">
        <v>5.5192300000000003</v>
      </c>
      <c r="I195">
        <v>2.3168900000000001E-4</v>
      </c>
      <c r="J195" t="s">
        <v>3</v>
      </c>
    </row>
    <row r="196" spans="1:10">
      <c r="A196" t="s">
        <v>1446</v>
      </c>
      <c r="B196" t="s">
        <v>1447</v>
      </c>
      <c r="C196">
        <v>35.223999999999997</v>
      </c>
      <c r="D196">
        <v>70.321700000000007</v>
      </c>
      <c r="E196">
        <v>6.4075500000000001E-4</v>
      </c>
      <c r="F196" t="s">
        <v>3</v>
      </c>
      <c r="G196">
        <v>19.462800000000001</v>
      </c>
      <c r="H196">
        <v>32.229399999999998</v>
      </c>
      <c r="I196">
        <v>8.7964100000000002E-4</v>
      </c>
      <c r="J196" t="s">
        <v>3</v>
      </c>
    </row>
    <row r="197" spans="1:10">
      <c r="A197" t="s">
        <v>117</v>
      </c>
      <c r="B197" t="s">
        <v>118</v>
      </c>
      <c r="C197">
        <v>3.2717100000000001</v>
      </c>
      <c r="D197">
        <v>6.5243400000000005</v>
      </c>
      <c r="E197">
        <v>3.8162000000000001E-2</v>
      </c>
      <c r="F197" t="s">
        <v>3</v>
      </c>
      <c r="G197">
        <v>0.39478099999999999</v>
      </c>
      <c r="H197">
        <v>11.511800000000001</v>
      </c>
      <c r="I197">
        <v>1.65E-12</v>
      </c>
      <c r="J197" t="s">
        <v>3</v>
      </c>
    </row>
    <row r="198" spans="1:10">
      <c r="A198" t="s">
        <v>1298</v>
      </c>
      <c r="B198" t="s">
        <v>1299</v>
      </c>
      <c r="C198">
        <v>2.5167299999999999</v>
      </c>
      <c r="D198">
        <v>5.0185899999999997</v>
      </c>
      <c r="E198">
        <v>6.4075500000000001E-4</v>
      </c>
      <c r="F198" t="s">
        <v>3</v>
      </c>
      <c r="G198">
        <v>12.847099999999999</v>
      </c>
      <c r="H198">
        <v>5.8651099999999996</v>
      </c>
      <c r="I198">
        <v>9.800000000000001E-6</v>
      </c>
      <c r="J198" t="s">
        <v>3</v>
      </c>
    </row>
    <row r="199" spans="1:10">
      <c r="A199" t="s">
        <v>1110</v>
      </c>
      <c r="B199" t="s">
        <v>1111</v>
      </c>
      <c r="C199">
        <v>3.5061</v>
      </c>
      <c r="D199">
        <v>6.9863600000000003</v>
      </c>
      <c r="E199">
        <v>6.4075500000000001E-4</v>
      </c>
      <c r="F199" t="s">
        <v>3</v>
      </c>
      <c r="G199">
        <v>1.76939</v>
      </c>
      <c r="H199">
        <v>5.41289</v>
      </c>
      <c r="I199">
        <v>1.43E-12</v>
      </c>
      <c r="J199" t="s">
        <v>3</v>
      </c>
    </row>
    <row r="200" spans="1:10">
      <c r="A200" t="s">
        <v>59</v>
      </c>
      <c r="B200" t="s">
        <v>60</v>
      </c>
      <c r="C200">
        <v>7.2900900000000002</v>
      </c>
      <c r="D200">
        <v>14.507300000000001</v>
      </c>
      <c r="E200">
        <v>6.4075500000000001E-4</v>
      </c>
      <c r="F200" t="s">
        <v>3</v>
      </c>
      <c r="G200">
        <v>1.8938999999999999</v>
      </c>
      <c r="H200">
        <v>22.498899999999999</v>
      </c>
      <c r="I200">
        <v>7.4599999999999993E-12</v>
      </c>
      <c r="J200" t="s">
        <v>3</v>
      </c>
    </row>
    <row r="201" spans="1:10">
      <c r="A201" t="s">
        <v>666</v>
      </c>
      <c r="B201" t="s">
        <v>667</v>
      </c>
      <c r="C201">
        <v>3.4885700000000002</v>
      </c>
      <c r="D201">
        <v>6.9332000000000003</v>
      </c>
      <c r="E201">
        <v>6.4075500000000001E-4</v>
      </c>
      <c r="F201" t="s">
        <v>3</v>
      </c>
      <c r="G201">
        <v>0.304622</v>
      </c>
      <c r="H201">
        <v>1.7837700000000001</v>
      </c>
      <c r="I201">
        <v>3.5099999999999999E-5</v>
      </c>
      <c r="J201" t="s">
        <v>3</v>
      </c>
    </row>
    <row r="202" spans="1:10">
      <c r="A202" t="s">
        <v>600</v>
      </c>
      <c r="B202" t="s">
        <v>601</v>
      </c>
      <c r="C202">
        <v>35.383200000000002</v>
      </c>
      <c r="D202">
        <v>70.286500000000004</v>
      </c>
      <c r="E202">
        <v>6.4075500000000001E-4</v>
      </c>
      <c r="F202" t="s">
        <v>3</v>
      </c>
      <c r="G202">
        <v>12.496499999999999</v>
      </c>
      <c r="H202">
        <v>80.111900000000006</v>
      </c>
      <c r="I202">
        <v>0</v>
      </c>
      <c r="J202" t="s">
        <v>3</v>
      </c>
    </row>
    <row r="203" spans="1:10">
      <c r="A203" t="s">
        <v>483</v>
      </c>
      <c r="B203" t="s">
        <v>484</v>
      </c>
      <c r="C203">
        <v>5.7575199999999995</v>
      </c>
      <c r="D203">
        <v>11.4345</v>
      </c>
      <c r="E203">
        <v>6.4075500000000001E-4</v>
      </c>
      <c r="F203" t="s">
        <v>3</v>
      </c>
      <c r="G203">
        <v>0.21346799999999999</v>
      </c>
      <c r="H203">
        <v>1.6702399999999999</v>
      </c>
      <c r="I203">
        <v>1.74E-8</v>
      </c>
      <c r="J203" t="s">
        <v>3</v>
      </c>
    </row>
    <row r="204" spans="1:10">
      <c r="A204" t="s">
        <v>1198</v>
      </c>
      <c r="B204" t="s">
        <v>1199</v>
      </c>
      <c r="C204">
        <v>7.1524700000000001</v>
      </c>
      <c r="D204">
        <v>14.190300000000001</v>
      </c>
      <c r="E204">
        <v>6.4075500000000001E-4</v>
      </c>
      <c r="F204" t="s">
        <v>3</v>
      </c>
      <c r="G204">
        <v>3.13198</v>
      </c>
      <c r="H204">
        <v>8.2274899999999995</v>
      </c>
      <c r="I204">
        <v>2.9100000000000002E-8</v>
      </c>
      <c r="J204" t="s">
        <v>3</v>
      </c>
    </row>
    <row r="205" spans="1:10">
      <c r="A205" t="s">
        <v>1664</v>
      </c>
      <c r="B205" t="s">
        <v>1665</v>
      </c>
      <c r="C205">
        <v>1.96773</v>
      </c>
      <c r="D205">
        <v>3.9036200000000001</v>
      </c>
      <c r="E205">
        <v>6.4589900000000004E-3</v>
      </c>
      <c r="F205" t="s">
        <v>3</v>
      </c>
      <c r="G205">
        <v>2.0243400000000002E-2</v>
      </c>
      <c r="H205">
        <v>0.934083</v>
      </c>
      <c r="I205">
        <v>6.5906699999999999E-2</v>
      </c>
      <c r="J205" t="s">
        <v>4</v>
      </c>
    </row>
    <row r="206" spans="1:10">
      <c r="A206" t="s">
        <v>1276</v>
      </c>
      <c r="B206" t="s">
        <v>1277</v>
      </c>
      <c r="C206">
        <v>6.5151199999999996</v>
      </c>
      <c r="D206">
        <v>12.9175</v>
      </c>
      <c r="E206">
        <v>6.4075500000000001E-4</v>
      </c>
      <c r="F206" t="s">
        <v>3</v>
      </c>
      <c r="G206">
        <v>7.3826599999999996</v>
      </c>
      <c r="H206">
        <v>17.080400000000001</v>
      </c>
      <c r="I206">
        <v>3.5199999999999998E-8</v>
      </c>
      <c r="J206" t="s">
        <v>3</v>
      </c>
    </row>
    <row r="207" spans="1:10">
      <c r="A207" t="s">
        <v>1680</v>
      </c>
      <c r="B207" t="s">
        <v>1681</v>
      </c>
      <c r="C207">
        <v>0.92480899999999999</v>
      </c>
      <c r="D207">
        <v>1.8319999999999999</v>
      </c>
      <c r="E207">
        <v>2.2804000000000001E-2</v>
      </c>
      <c r="F207" t="s">
        <v>3</v>
      </c>
      <c r="G207">
        <v>0.111054</v>
      </c>
      <c r="H207">
        <v>0.477325</v>
      </c>
      <c r="I207">
        <v>6.1713200000000003E-2</v>
      </c>
      <c r="J207" t="s">
        <v>4</v>
      </c>
    </row>
    <row r="208" spans="1:10">
      <c r="A208" t="s">
        <v>225</v>
      </c>
      <c r="B208" t="s">
        <v>226</v>
      </c>
      <c r="C208">
        <v>1.1709100000000001</v>
      </c>
      <c r="D208">
        <v>2.3180700000000001</v>
      </c>
      <c r="E208">
        <v>1.1240099999999999E-2</v>
      </c>
      <c r="F208" t="s">
        <v>3</v>
      </c>
      <c r="G208">
        <v>8.2411300000000007E-2</v>
      </c>
      <c r="H208">
        <v>1.3573299999999999</v>
      </c>
      <c r="I208">
        <v>8.4300000000000007E-8</v>
      </c>
      <c r="J208" t="s">
        <v>3</v>
      </c>
    </row>
    <row r="209" spans="1:10">
      <c r="A209" t="s">
        <v>1096</v>
      </c>
      <c r="B209" t="s">
        <v>1097</v>
      </c>
      <c r="C209">
        <v>33.620699999999999</v>
      </c>
      <c r="D209">
        <v>66.4773</v>
      </c>
      <c r="E209">
        <v>6.4075500000000001E-4</v>
      </c>
      <c r="F209" t="s">
        <v>3</v>
      </c>
      <c r="G209">
        <v>0.74107500000000004</v>
      </c>
      <c r="H209">
        <v>2.3462100000000001</v>
      </c>
      <c r="I209">
        <v>7.6680100000000001E-4</v>
      </c>
      <c r="J209" t="s">
        <v>3</v>
      </c>
    </row>
    <row r="210" spans="1:10">
      <c r="A210" t="s">
        <v>1797</v>
      </c>
      <c r="B210" t="s">
        <v>1798</v>
      </c>
      <c r="C210">
        <v>3.1086800000000001</v>
      </c>
      <c r="D210">
        <v>6.13056</v>
      </c>
      <c r="E210">
        <v>1.72178E-3</v>
      </c>
      <c r="F210" t="s">
        <v>3</v>
      </c>
      <c r="G210">
        <v>4.0208599999999999</v>
      </c>
      <c r="H210">
        <v>4.6956800000000003</v>
      </c>
      <c r="I210">
        <v>0.62484700000000004</v>
      </c>
      <c r="J210" t="s">
        <v>4</v>
      </c>
    </row>
    <row r="211" spans="1:10">
      <c r="A211" t="s">
        <v>469</v>
      </c>
      <c r="B211" t="s">
        <v>470</v>
      </c>
      <c r="C211">
        <v>7.0034599999999996</v>
      </c>
      <c r="D211">
        <v>13.807499999999999</v>
      </c>
      <c r="E211">
        <v>6.4075500000000001E-4</v>
      </c>
      <c r="F211" t="s">
        <v>3</v>
      </c>
      <c r="G211">
        <v>0.231714</v>
      </c>
      <c r="H211">
        <v>1.8452500000000001</v>
      </c>
      <c r="I211">
        <v>8.0499999999999993E-11</v>
      </c>
      <c r="J211" t="s">
        <v>3</v>
      </c>
    </row>
    <row r="212" spans="1:10">
      <c r="A212" t="s">
        <v>1809</v>
      </c>
      <c r="B212" t="s">
        <v>1810</v>
      </c>
      <c r="C212">
        <v>4.3056599999999996</v>
      </c>
      <c r="D212">
        <v>8.4721399999999996</v>
      </c>
      <c r="E212">
        <v>1.8053699999999999E-2</v>
      </c>
      <c r="F212" t="s">
        <v>3</v>
      </c>
      <c r="G212">
        <v>1.2404900000000001</v>
      </c>
      <c r="H212">
        <v>1.4022700000000001</v>
      </c>
      <c r="I212">
        <v>0.88472300000000004</v>
      </c>
      <c r="J212" t="s">
        <v>4</v>
      </c>
    </row>
    <row r="213" spans="1:10">
      <c r="A213" t="s">
        <v>311</v>
      </c>
      <c r="B213" t="s">
        <v>312</v>
      </c>
      <c r="C213">
        <v>10.6393</v>
      </c>
      <c r="D213">
        <v>20.863600000000002</v>
      </c>
      <c r="E213">
        <v>6.4075500000000001E-4</v>
      </c>
      <c r="F213" t="s">
        <v>3</v>
      </c>
      <c r="G213">
        <v>1.89313</v>
      </c>
      <c r="H213">
        <v>23.809200000000001</v>
      </c>
      <c r="I213">
        <v>0</v>
      </c>
      <c r="J213" t="s">
        <v>3</v>
      </c>
    </row>
    <row r="214" spans="1:10">
      <c r="A214" t="s">
        <v>179</v>
      </c>
      <c r="B214" t="s">
        <v>180</v>
      </c>
      <c r="C214">
        <v>39.470199999999998</v>
      </c>
      <c r="D214">
        <v>77.371899999999997</v>
      </c>
      <c r="E214">
        <v>6.4075500000000001E-4</v>
      </c>
      <c r="F214" t="s">
        <v>3</v>
      </c>
      <c r="G214">
        <v>4.7762399999999996</v>
      </c>
      <c r="H214">
        <v>105.167</v>
      </c>
      <c r="I214">
        <v>0</v>
      </c>
      <c r="J214" t="s">
        <v>3</v>
      </c>
    </row>
    <row r="215" spans="1:10">
      <c r="A215" t="s">
        <v>1098</v>
      </c>
      <c r="B215" t="s">
        <v>1099</v>
      </c>
      <c r="C215">
        <v>56.929299999999998</v>
      </c>
      <c r="D215">
        <v>111.515</v>
      </c>
      <c r="E215">
        <v>6.4075500000000001E-4</v>
      </c>
      <c r="F215" t="s">
        <v>3</v>
      </c>
      <c r="G215">
        <v>55.652000000000001</v>
      </c>
      <c r="H215">
        <v>177.4</v>
      </c>
      <c r="I215">
        <v>3.8400000000000001E-15</v>
      </c>
      <c r="J215" t="s">
        <v>3</v>
      </c>
    </row>
    <row r="216" spans="1:10">
      <c r="A216" t="s">
        <v>840</v>
      </c>
      <c r="B216" t="s">
        <v>841</v>
      </c>
      <c r="C216">
        <v>0.59873900000000002</v>
      </c>
      <c r="D216">
        <v>1.1718</v>
      </c>
      <c r="E216">
        <v>1.6529100000000001E-2</v>
      </c>
      <c r="F216" t="s">
        <v>3</v>
      </c>
      <c r="G216">
        <v>0.105562</v>
      </c>
      <c r="H216">
        <v>0.515374</v>
      </c>
      <c r="I216">
        <v>4.6286599999999998E-4</v>
      </c>
      <c r="J216" t="s">
        <v>3</v>
      </c>
    </row>
    <row r="217" spans="1:10">
      <c r="A217" t="s">
        <v>1366</v>
      </c>
      <c r="B217" t="s">
        <v>1367</v>
      </c>
      <c r="C217">
        <v>32.987099999999998</v>
      </c>
      <c r="D217">
        <v>64.535899999999998</v>
      </c>
      <c r="E217">
        <v>6.4075500000000001E-4</v>
      </c>
      <c r="F217" t="s">
        <v>3</v>
      </c>
      <c r="G217">
        <v>30.855</v>
      </c>
      <c r="H217">
        <v>59.586799999999997</v>
      </c>
      <c r="I217">
        <v>2.0900000000000003E-5</v>
      </c>
      <c r="J217" t="s">
        <v>3</v>
      </c>
    </row>
    <row r="218" spans="1:10">
      <c r="A218" t="s">
        <v>1020</v>
      </c>
      <c r="B218" t="s">
        <v>1021</v>
      </c>
      <c r="C218">
        <v>0.754189</v>
      </c>
      <c r="D218">
        <v>1.47201</v>
      </c>
      <c r="E218">
        <v>1.97938E-2</v>
      </c>
      <c r="F218" t="s">
        <v>3</v>
      </c>
      <c r="G218">
        <v>0.21177399999999999</v>
      </c>
      <c r="H218">
        <v>0.76454</v>
      </c>
      <c r="I218">
        <v>2.9396200000000001E-2</v>
      </c>
      <c r="J218" t="s">
        <v>3</v>
      </c>
    </row>
    <row r="219" spans="1:10">
      <c r="A219" t="s">
        <v>1757</v>
      </c>
      <c r="B219" t="s">
        <v>1758</v>
      </c>
      <c r="C219">
        <v>30.321000000000002</v>
      </c>
      <c r="D219">
        <v>58.9559</v>
      </c>
      <c r="E219">
        <v>6.4075500000000001E-4</v>
      </c>
      <c r="F219" t="s">
        <v>3</v>
      </c>
      <c r="G219">
        <v>22.296099999999999</v>
      </c>
      <c r="H219">
        <v>30.4697</v>
      </c>
      <c r="I219">
        <v>5.8978799999999998E-2</v>
      </c>
      <c r="J219" t="s">
        <v>4</v>
      </c>
    </row>
    <row r="220" spans="1:10">
      <c r="A220" t="s">
        <v>1042</v>
      </c>
      <c r="B220" t="s">
        <v>1043</v>
      </c>
      <c r="C220">
        <v>7.4774399999999996</v>
      </c>
      <c r="D220">
        <v>14.5359</v>
      </c>
      <c r="E220">
        <v>6.4075500000000001E-4</v>
      </c>
      <c r="F220" t="s">
        <v>3</v>
      </c>
      <c r="G220">
        <v>1.9575800000000001</v>
      </c>
      <c r="H220">
        <v>6.8948</v>
      </c>
      <c r="I220">
        <v>5.8599999999999995E-8</v>
      </c>
      <c r="J220" t="s">
        <v>3</v>
      </c>
    </row>
    <row r="221" spans="1:10">
      <c r="A221" t="s">
        <v>656</v>
      </c>
      <c r="B221" t="s">
        <v>657</v>
      </c>
      <c r="C221">
        <v>7.8240800000000004</v>
      </c>
      <c r="D221">
        <v>15.206200000000001</v>
      </c>
      <c r="E221">
        <v>6.4075500000000001E-4</v>
      </c>
      <c r="F221" t="s">
        <v>3</v>
      </c>
      <c r="G221">
        <v>2.4547699999999999</v>
      </c>
      <c r="H221">
        <v>14.986000000000001</v>
      </c>
      <c r="I221">
        <v>0</v>
      </c>
      <c r="J221" t="s">
        <v>3</v>
      </c>
    </row>
    <row r="222" spans="1:10">
      <c r="A222" t="s">
        <v>187</v>
      </c>
      <c r="B222" t="s">
        <v>188</v>
      </c>
      <c r="C222">
        <v>1.9526400000000002</v>
      </c>
      <c r="D222">
        <v>3.79339</v>
      </c>
      <c r="E222">
        <v>4.0443199999999997E-3</v>
      </c>
      <c r="F222" t="s">
        <v>3</v>
      </c>
      <c r="G222">
        <v>1.5824399999999999E-2</v>
      </c>
      <c r="H222">
        <v>0.32293699999999997</v>
      </c>
      <c r="I222">
        <v>3.0206799999999999E-2</v>
      </c>
      <c r="J222" t="s">
        <v>3</v>
      </c>
    </row>
    <row r="223" spans="1:10">
      <c r="A223" t="s">
        <v>291</v>
      </c>
      <c r="B223" t="s">
        <v>292</v>
      </c>
      <c r="C223">
        <v>2.2808999999999999</v>
      </c>
      <c r="D223">
        <v>4.4280299999999997</v>
      </c>
      <c r="E223">
        <v>3.1526000000000002E-3</v>
      </c>
      <c r="F223" t="s">
        <v>3</v>
      </c>
      <c r="G223">
        <v>0.124248</v>
      </c>
      <c r="H223">
        <v>1.6916899999999999</v>
      </c>
      <c r="I223">
        <v>8.2600000000000004E-10</v>
      </c>
      <c r="J223" t="s">
        <v>3</v>
      </c>
    </row>
    <row r="224" spans="1:10">
      <c r="A224" t="s">
        <v>91</v>
      </c>
      <c r="B224" t="s">
        <v>92</v>
      </c>
      <c r="C224">
        <v>21.297000000000001</v>
      </c>
      <c r="D224">
        <v>41.333799999999997</v>
      </c>
      <c r="E224">
        <v>6.4075500000000001E-4</v>
      </c>
      <c r="F224" t="s">
        <v>3</v>
      </c>
      <c r="G224">
        <v>2.9723999999999999</v>
      </c>
      <c r="H224">
        <v>119.873</v>
      </c>
      <c r="I224">
        <v>0</v>
      </c>
      <c r="J224" t="s">
        <v>3</v>
      </c>
    </row>
    <row r="225" spans="1:10">
      <c r="A225" t="s">
        <v>1719</v>
      </c>
      <c r="B225" t="s">
        <v>1720</v>
      </c>
      <c r="C225">
        <v>1.9597500000000001</v>
      </c>
      <c r="D225">
        <v>3.7931499999999998</v>
      </c>
      <c r="E225">
        <v>3.49818E-2</v>
      </c>
      <c r="F225" t="s">
        <v>3</v>
      </c>
      <c r="G225">
        <v>0.223805</v>
      </c>
      <c r="H225">
        <v>0.37428600000000001</v>
      </c>
      <c r="I225">
        <v>0.65316200000000002</v>
      </c>
      <c r="J225" t="s">
        <v>4</v>
      </c>
    </row>
    <row r="226" spans="1:10">
      <c r="A226" t="s">
        <v>960</v>
      </c>
      <c r="B226" t="s">
        <v>961</v>
      </c>
      <c r="C226">
        <v>79.885599999999997</v>
      </c>
      <c r="D226">
        <v>154.5</v>
      </c>
      <c r="E226">
        <v>6.4075500000000001E-4</v>
      </c>
      <c r="F226" t="s">
        <v>3</v>
      </c>
      <c r="G226">
        <v>19.7087</v>
      </c>
      <c r="H226">
        <v>79.3994</v>
      </c>
      <c r="I226">
        <v>0</v>
      </c>
      <c r="J226" t="s">
        <v>3</v>
      </c>
    </row>
    <row r="227" spans="1:10">
      <c r="A227" t="s">
        <v>197</v>
      </c>
      <c r="B227" t="s">
        <v>198</v>
      </c>
      <c r="C227">
        <v>1.60626</v>
      </c>
      <c r="D227">
        <v>3.1057899999999998</v>
      </c>
      <c r="E227">
        <v>2.75036E-2</v>
      </c>
      <c r="F227" t="s">
        <v>3</v>
      </c>
      <c r="G227">
        <v>0.262679</v>
      </c>
      <c r="H227">
        <v>5.0298499999999997</v>
      </c>
      <c r="I227">
        <v>5.76E-8</v>
      </c>
      <c r="J227" t="s">
        <v>3</v>
      </c>
    </row>
    <row r="228" spans="1:10">
      <c r="A228" t="s">
        <v>820</v>
      </c>
      <c r="B228" t="s">
        <v>821</v>
      </c>
      <c r="C228">
        <v>52.944099999999999</v>
      </c>
      <c r="D228">
        <v>102.339</v>
      </c>
      <c r="E228">
        <v>6.4075500000000001E-4</v>
      </c>
      <c r="F228" t="s">
        <v>3</v>
      </c>
      <c r="G228">
        <v>12.7538</v>
      </c>
      <c r="H228">
        <v>64.955600000000004</v>
      </c>
      <c r="I228">
        <v>0</v>
      </c>
      <c r="J228" t="s">
        <v>3</v>
      </c>
    </row>
    <row r="229" spans="1:10">
      <c r="A229" t="s">
        <v>9</v>
      </c>
      <c r="B229" t="s">
        <v>10</v>
      </c>
      <c r="C229">
        <v>28.250499999999999</v>
      </c>
      <c r="D229">
        <v>54.598100000000002</v>
      </c>
      <c r="E229">
        <v>6.4075500000000001E-4</v>
      </c>
      <c r="F229" t="s">
        <v>3</v>
      </c>
      <c r="G229">
        <v>0</v>
      </c>
      <c r="H229">
        <v>0.49625399999999997</v>
      </c>
      <c r="I229">
        <v>1.2941600000000001E-4</v>
      </c>
      <c r="J229" t="s">
        <v>3</v>
      </c>
    </row>
    <row r="230" spans="1:10">
      <c r="A230" t="s">
        <v>614</v>
      </c>
      <c r="B230" t="s">
        <v>615</v>
      </c>
      <c r="C230">
        <v>13.229100000000001</v>
      </c>
      <c r="D230">
        <v>25.5366</v>
      </c>
      <c r="E230">
        <v>6.4075500000000001E-4</v>
      </c>
      <c r="F230" t="s">
        <v>3</v>
      </c>
      <c r="G230">
        <v>2.14771</v>
      </c>
      <c r="H230">
        <v>13.836500000000001</v>
      </c>
      <c r="I230">
        <v>0</v>
      </c>
      <c r="J230" t="s">
        <v>3</v>
      </c>
    </row>
    <row r="231" spans="1:10">
      <c r="A231" t="s">
        <v>594</v>
      </c>
      <c r="B231" t="s">
        <v>595</v>
      </c>
      <c r="C231">
        <v>6.6105900000000002</v>
      </c>
      <c r="D231">
        <v>12.718</v>
      </c>
      <c r="E231">
        <v>6.4075500000000001E-4</v>
      </c>
      <c r="F231" t="s">
        <v>3</v>
      </c>
      <c r="G231">
        <v>0.29308400000000001</v>
      </c>
      <c r="H231">
        <v>1.9563600000000001</v>
      </c>
      <c r="I231">
        <v>7.5200000000000007E-15</v>
      </c>
      <c r="J231" t="s">
        <v>3</v>
      </c>
    </row>
    <row r="232" spans="1:10">
      <c r="A232" t="s">
        <v>1354</v>
      </c>
      <c r="B232" t="s">
        <v>1355</v>
      </c>
      <c r="C232">
        <v>17.242000000000001</v>
      </c>
      <c r="D232">
        <v>33.167900000000003</v>
      </c>
      <c r="E232">
        <v>6.4075500000000001E-4</v>
      </c>
      <c r="F232" t="s">
        <v>3</v>
      </c>
      <c r="G232">
        <v>7.4578600000000002</v>
      </c>
      <c r="H232">
        <v>15.0266</v>
      </c>
      <c r="I232">
        <v>4.2600000000000005E-5</v>
      </c>
      <c r="J232" t="s">
        <v>3</v>
      </c>
    </row>
    <row r="233" spans="1:10">
      <c r="A233" t="s">
        <v>211</v>
      </c>
      <c r="B233" t="s">
        <v>212</v>
      </c>
      <c r="C233">
        <v>12.0977</v>
      </c>
      <c r="D233">
        <v>23.2576</v>
      </c>
      <c r="E233">
        <v>6.4075500000000001E-4</v>
      </c>
      <c r="F233" t="s">
        <v>3</v>
      </c>
      <c r="G233">
        <v>1.98848</v>
      </c>
      <c r="H233">
        <v>36.454700000000003</v>
      </c>
      <c r="I233">
        <v>0</v>
      </c>
      <c r="J233" t="s">
        <v>3</v>
      </c>
    </row>
    <row r="234" spans="1:10">
      <c r="A234" t="s">
        <v>1729</v>
      </c>
      <c r="B234" t="s">
        <v>1730</v>
      </c>
      <c r="C234">
        <v>2.2059299999999999</v>
      </c>
      <c r="D234">
        <v>4.2367999999999997</v>
      </c>
      <c r="E234">
        <v>6.4075500000000001E-4</v>
      </c>
      <c r="F234" t="s">
        <v>3</v>
      </c>
      <c r="G234">
        <v>1.06182</v>
      </c>
      <c r="H234">
        <v>1.71716</v>
      </c>
      <c r="I234">
        <v>5.6639200000000001E-2</v>
      </c>
      <c r="J234" t="s">
        <v>4</v>
      </c>
    </row>
    <row r="235" spans="1:10">
      <c r="A235" t="s">
        <v>1036</v>
      </c>
      <c r="B235" t="s">
        <v>1037</v>
      </c>
      <c r="C235">
        <v>2.02101</v>
      </c>
      <c r="D235">
        <v>3.8666999999999998</v>
      </c>
      <c r="E235">
        <v>3.7728999999999999E-2</v>
      </c>
      <c r="F235" t="s">
        <v>3</v>
      </c>
      <c r="G235">
        <v>0.52570700000000004</v>
      </c>
      <c r="H235">
        <v>1.8896999999999999</v>
      </c>
      <c r="I235">
        <v>1.40897E-2</v>
      </c>
      <c r="J235" t="s">
        <v>3</v>
      </c>
    </row>
    <row r="236" spans="1:10">
      <c r="A236" t="s">
        <v>1739</v>
      </c>
      <c r="B236" t="s">
        <v>1740</v>
      </c>
      <c r="C236">
        <v>0.58752599999999999</v>
      </c>
      <c r="D236">
        <v>1.12286</v>
      </c>
      <c r="E236">
        <v>2.0039000000000001E-2</v>
      </c>
      <c r="F236" t="s">
        <v>3</v>
      </c>
      <c r="G236">
        <v>0.20315900000000001</v>
      </c>
      <c r="H236">
        <v>0.30674099999999999</v>
      </c>
      <c r="I236">
        <v>0.58514999999999995</v>
      </c>
      <c r="J236" t="s">
        <v>4</v>
      </c>
    </row>
    <row r="237" spans="1:10">
      <c r="A237" t="s">
        <v>1428</v>
      </c>
      <c r="B237" t="s">
        <v>1429</v>
      </c>
      <c r="C237">
        <v>10.611700000000001</v>
      </c>
      <c r="D237">
        <v>20.2668</v>
      </c>
      <c r="E237">
        <v>6.4075500000000001E-4</v>
      </c>
      <c r="F237" t="s">
        <v>3</v>
      </c>
      <c r="G237">
        <v>9.9752799999999997</v>
      </c>
      <c r="H237">
        <v>17.995200000000001</v>
      </c>
      <c r="I237">
        <v>7.0017600000000005E-4</v>
      </c>
      <c r="J237" t="s">
        <v>3</v>
      </c>
    </row>
    <row r="238" spans="1:10">
      <c r="A238" t="s">
        <v>1030</v>
      </c>
      <c r="B238" t="s">
        <v>1031</v>
      </c>
      <c r="C238">
        <v>16.089500000000001</v>
      </c>
      <c r="D238">
        <v>30.6266</v>
      </c>
      <c r="E238">
        <v>6.4075500000000001E-4</v>
      </c>
      <c r="F238" t="s">
        <v>3</v>
      </c>
      <c r="G238">
        <v>6.3992300000000002</v>
      </c>
      <c r="H238">
        <v>23.397500000000001</v>
      </c>
      <c r="I238">
        <v>0</v>
      </c>
      <c r="J238" t="s">
        <v>3</v>
      </c>
    </row>
    <row r="239" spans="1:10">
      <c r="A239" t="s">
        <v>175</v>
      </c>
      <c r="B239" t="s">
        <v>176</v>
      </c>
      <c r="C239">
        <v>46.216000000000001</v>
      </c>
      <c r="D239">
        <v>87.878500000000003</v>
      </c>
      <c r="E239">
        <v>6.4075500000000001E-4</v>
      </c>
      <c r="F239" t="s">
        <v>3</v>
      </c>
      <c r="G239">
        <v>2.5926399999999998</v>
      </c>
      <c r="H239">
        <v>59.471699999999998</v>
      </c>
      <c r="I239">
        <v>0</v>
      </c>
      <c r="J239" t="s">
        <v>3</v>
      </c>
    </row>
    <row r="240" spans="1:10">
      <c r="A240" t="s">
        <v>1188</v>
      </c>
      <c r="B240" t="s">
        <v>1189</v>
      </c>
      <c r="C240">
        <v>18.603300000000001</v>
      </c>
      <c r="D240">
        <v>35.357599999999998</v>
      </c>
      <c r="E240">
        <v>6.4075500000000001E-4</v>
      </c>
      <c r="F240" t="s">
        <v>3</v>
      </c>
      <c r="G240">
        <v>6.0574599999999998</v>
      </c>
      <c r="H240">
        <v>16.732099999999999</v>
      </c>
      <c r="I240">
        <v>6.4000000000000001E-7</v>
      </c>
      <c r="J240" t="s">
        <v>3</v>
      </c>
    </row>
    <row r="241" spans="1:10">
      <c r="A241" t="s">
        <v>1660</v>
      </c>
      <c r="B241" t="s">
        <v>1661</v>
      </c>
      <c r="C241">
        <v>2.2307299999999999</v>
      </c>
      <c r="D241">
        <v>4.2392900000000004</v>
      </c>
      <c r="E241">
        <v>3.5988999999999999E-3</v>
      </c>
      <c r="F241" t="s">
        <v>3</v>
      </c>
      <c r="G241">
        <v>0</v>
      </c>
      <c r="H241">
        <v>0.44713199999999997</v>
      </c>
      <c r="I241">
        <v>0.24482400000000001</v>
      </c>
      <c r="J241" t="s">
        <v>4</v>
      </c>
    </row>
    <row r="242" spans="1:10">
      <c r="A242" t="s">
        <v>445</v>
      </c>
      <c r="B242" t="s">
        <v>446</v>
      </c>
      <c r="C242">
        <v>11.463799999999999</v>
      </c>
      <c r="D242">
        <v>21.773800000000001</v>
      </c>
      <c r="E242">
        <v>6.4075500000000001E-4</v>
      </c>
      <c r="F242" t="s">
        <v>3</v>
      </c>
      <c r="G242">
        <v>2.5409800000000002</v>
      </c>
      <c r="H242">
        <v>21.9482</v>
      </c>
      <c r="I242">
        <v>0</v>
      </c>
      <c r="J242" t="s">
        <v>3</v>
      </c>
    </row>
    <row r="243" spans="1:10">
      <c r="A243" t="s">
        <v>1160</v>
      </c>
      <c r="B243" t="s">
        <v>1161</v>
      </c>
      <c r="C243">
        <v>27.946000000000002</v>
      </c>
      <c r="D243">
        <v>52.996200000000002</v>
      </c>
      <c r="E243">
        <v>6.4075500000000001E-4</v>
      </c>
      <c r="F243" t="s">
        <v>3</v>
      </c>
      <c r="G243">
        <v>17.6599</v>
      </c>
      <c r="H243">
        <v>52.404000000000003</v>
      </c>
      <c r="I243">
        <v>2.4300000000000001E-9</v>
      </c>
      <c r="J243" t="s">
        <v>3</v>
      </c>
    </row>
    <row r="244" spans="1:10">
      <c r="A244" t="s">
        <v>209</v>
      </c>
      <c r="B244" t="s">
        <v>210</v>
      </c>
      <c r="C244">
        <v>569.63499999999999</v>
      </c>
      <c r="D244">
        <v>1079.48</v>
      </c>
      <c r="E244">
        <v>6.4075500000000001E-4</v>
      </c>
      <c r="F244" t="s">
        <v>3</v>
      </c>
      <c r="G244">
        <v>94.060599999999994</v>
      </c>
      <c r="H244">
        <v>1754.91</v>
      </c>
      <c r="I244">
        <v>0</v>
      </c>
      <c r="J244" t="s">
        <v>3</v>
      </c>
    </row>
    <row r="245" spans="1:10">
      <c r="A245" t="s">
        <v>287</v>
      </c>
      <c r="B245" t="s">
        <v>288</v>
      </c>
      <c r="C245">
        <v>1.8821099999999999</v>
      </c>
      <c r="D245">
        <v>3.5651899999999999</v>
      </c>
      <c r="E245">
        <v>1.2009900000000001E-3</v>
      </c>
      <c r="F245" t="s">
        <v>3</v>
      </c>
      <c r="G245">
        <v>6.5138600000000005E-2</v>
      </c>
      <c r="H245">
        <v>0.91080700000000003</v>
      </c>
      <c r="I245">
        <v>6.1500000000000005E-10</v>
      </c>
      <c r="J245" t="s">
        <v>3</v>
      </c>
    </row>
    <row r="246" spans="1:10">
      <c r="A246" t="s">
        <v>223</v>
      </c>
      <c r="B246" t="s">
        <v>224</v>
      </c>
      <c r="C246">
        <v>1.6106</v>
      </c>
      <c r="D246">
        <v>3.0496699999999999</v>
      </c>
      <c r="E246">
        <v>6.4075500000000001E-4</v>
      </c>
      <c r="F246" t="s">
        <v>3</v>
      </c>
      <c r="G246">
        <v>0.12567700000000001</v>
      </c>
      <c r="H246">
        <v>2.17076</v>
      </c>
      <c r="I246">
        <v>0</v>
      </c>
      <c r="J246" t="s">
        <v>3</v>
      </c>
    </row>
    <row r="247" spans="1:10">
      <c r="A247" t="s">
        <v>339</v>
      </c>
      <c r="B247" t="s">
        <v>340</v>
      </c>
      <c r="C247">
        <v>5.4467699999999999</v>
      </c>
      <c r="D247">
        <v>10.2996</v>
      </c>
      <c r="E247">
        <v>6.4075500000000001E-4</v>
      </c>
      <c r="F247" t="s">
        <v>3</v>
      </c>
      <c r="G247">
        <v>0.50736300000000001</v>
      </c>
      <c r="H247">
        <v>5.90747</v>
      </c>
      <c r="I247">
        <v>0</v>
      </c>
      <c r="J247" t="s">
        <v>3</v>
      </c>
    </row>
    <row r="248" spans="1:10">
      <c r="A248" t="s">
        <v>17</v>
      </c>
      <c r="B248" t="s">
        <v>18</v>
      </c>
      <c r="C248">
        <v>1.8210600000000001</v>
      </c>
      <c r="D248">
        <v>3.4428000000000001</v>
      </c>
      <c r="E248">
        <v>1.72178E-3</v>
      </c>
      <c r="F248" t="s">
        <v>3</v>
      </c>
      <c r="G248">
        <v>2.8638899999999998E-2</v>
      </c>
      <c r="H248">
        <v>12.7911</v>
      </c>
      <c r="I248">
        <v>0</v>
      </c>
      <c r="J248" t="s">
        <v>3</v>
      </c>
    </row>
    <row r="249" spans="1:10">
      <c r="A249" t="s">
        <v>814</v>
      </c>
      <c r="B249" t="s">
        <v>815</v>
      </c>
      <c r="C249">
        <v>10.821999999999999</v>
      </c>
      <c r="D249">
        <v>20.4495</v>
      </c>
      <c r="E249">
        <v>6.4075500000000001E-4</v>
      </c>
      <c r="F249" t="s">
        <v>3</v>
      </c>
      <c r="G249">
        <v>1.1177900000000001</v>
      </c>
      <c r="H249">
        <v>5.8620799999999997</v>
      </c>
      <c r="I249">
        <v>1.8600000000000002E-9</v>
      </c>
      <c r="J249" t="s">
        <v>3</v>
      </c>
    </row>
    <row r="250" spans="1:10">
      <c r="A250" t="s">
        <v>1506</v>
      </c>
      <c r="B250" t="s">
        <v>1507</v>
      </c>
      <c r="C250">
        <v>46.450400000000002</v>
      </c>
      <c r="D250">
        <v>87.764099999999999</v>
      </c>
      <c r="E250">
        <v>6.4075500000000001E-4</v>
      </c>
      <c r="F250" t="s">
        <v>3</v>
      </c>
      <c r="G250">
        <v>48.481000000000002</v>
      </c>
      <c r="H250">
        <v>76.334400000000002</v>
      </c>
      <c r="I250">
        <v>6.5084399999999999E-3</v>
      </c>
      <c r="J250" t="s">
        <v>3</v>
      </c>
    </row>
    <row r="251" spans="1:10">
      <c r="A251" t="s">
        <v>1666</v>
      </c>
      <c r="B251" t="s">
        <v>1667</v>
      </c>
      <c r="C251">
        <v>1.4533700000000001</v>
      </c>
      <c r="D251">
        <v>2.7439100000000001</v>
      </c>
      <c r="E251">
        <v>2.9864600000000002E-2</v>
      </c>
      <c r="F251" t="s">
        <v>3</v>
      </c>
      <c r="G251">
        <v>8.0804299999999996E-3</v>
      </c>
      <c r="H251">
        <v>0.38004700000000002</v>
      </c>
      <c r="I251">
        <v>0.808002</v>
      </c>
      <c r="J251" t="s">
        <v>4</v>
      </c>
    </row>
    <row r="252" spans="1:10">
      <c r="A252" t="s">
        <v>738</v>
      </c>
      <c r="B252" t="s">
        <v>739</v>
      </c>
      <c r="C252">
        <v>3.63104</v>
      </c>
      <c r="D252">
        <v>6.8497599999999998</v>
      </c>
      <c r="E252">
        <v>5.7044000000000001E-3</v>
      </c>
      <c r="F252" t="s">
        <v>3</v>
      </c>
      <c r="G252">
        <v>0.19983999999999999</v>
      </c>
      <c r="H252">
        <v>1.1574500000000001</v>
      </c>
      <c r="I252">
        <v>6.2892299999999998E-4</v>
      </c>
      <c r="J252" t="s">
        <v>3</v>
      </c>
    </row>
    <row r="253" spans="1:10">
      <c r="A253" t="s">
        <v>1192</v>
      </c>
      <c r="B253" t="s">
        <v>1193</v>
      </c>
      <c r="C253">
        <v>10.871700000000001</v>
      </c>
      <c r="D253">
        <v>20.502299999999998</v>
      </c>
      <c r="E253">
        <v>6.4075500000000001E-4</v>
      </c>
      <c r="F253" t="s">
        <v>3</v>
      </c>
      <c r="G253">
        <v>0.738313</v>
      </c>
      <c r="H253">
        <v>2.04752</v>
      </c>
      <c r="I253">
        <v>2.24374E-2</v>
      </c>
      <c r="J253" t="s">
        <v>3</v>
      </c>
    </row>
    <row r="254" spans="1:10">
      <c r="A254" t="s">
        <v>878</v>
      </c>
      <c r="B254" t="s">
        <v>879</v>
      </c>
      <c r="C254">
        <v>4.5046600000000003</v>
      </c>
      <c r="D254">
        <v>8.4563000000000006</v>
      </c>
      <c r="E254">
        <v>6.4075500000000001E-4</v>
      </c>
      <c r="F254" t="s">
        <v>3</v>
      </c>
      <c r="G254">
        <v>2.0578500000000002</v>
      </c>
      <c r="H254">
        <v>9.7567699999999995</v>
      </c>
      <c r="I254">
        <v>3.0299999999999999E-10</v>
      </c>
      <c r="J254" t="s">
        <v>3</v>
      </c>
    </row>
    <row r="255" spans="1:10">
      <c r="A255" t="s">
        <v>1208</v>
      </c>
      <c r="B255" t="s">
        <v>1209</v>
      </c>
      <c r="C255">
        <v>1.1457299999999999</v>
      </c>
      <c r="D255">
        <v>2.1500499999999998</v>
      </c>
      <c r="E255">
        <v>5.2983800000000001E-3</v>
      </c>
      <c r="F255" t="s">
        <v>3</v>
      </c>
      <c r="G255">
        <v>0.40410200000000002</v>
      </c>
      <c r="H255">
        <v>1.1114200000000001</v>
      </c>
      <c r="I255">
        <v>1.29273E-3</v>
      </c>
      <c r="J255" t="s">
        <v>3</v>
      </c>
    </row>
    <row r="256" spans="1:10">
      <c r="A256" t="s">
        <v>195</v>
      </c>
      <c r="B256" t="s">
        <v>196</v>
      </c>
      <c r="C256">
        <v>15.1364</v>
      </c>
      <c r="D256">
        <v>28.359300000000001</v>
      </c>
      <c r="E256">
        <v>6.4075500000000001E-4</v>
      </c>
      <c r="F256" t="s">
        <v>3</v>
      </c>
      <c r="G256">
        <v>0.65847599999999995</v>
      </c>
      <c r="H256">
        <v>13.1982</v>
      </c>
      <c r="I256">
        <v>1.11E-14</v>
      </c>
      <c r="J256" t="s">
        <v>3</v>
      </c>
    </row>
    <row r="257" spans="1:10">
      <c r="A257" t="s">
        <v>896</v>
      </c>
      <c r="B257" t="s">
        <v>897</v>
      </c>
      <c r="C257">
        <v>5.4618200000000003</v>
      </c>
      <c r="D257">
        <v>10.2303</v>
      </c>
      <c r="E257">
        <v>6.4075500000000001E-4</v>
      </c>
      <c r="F257" t="s">
        <v>3</v>
      </c>
      <c r="G257">
        <v>1.6503399999999999</v>
      </c>
      <c r="H257">
        <v>7.6465399999999999</v>
      </c>
      <c r="I257">
        <v>0</v>
      </c>
      <c r="J257" t="s">
        <v>3</v>
      </c>
    </row>
    <row r="258" spans="1:10">
      <c r="A258" t="s">
        <v>1126</v>
      </c>
      <c r="B258" t="s">
        <v>1127</v>
      </c>
      <c r="C258">
        <v>19.721299999999999</v>
      </c>
      <c r="D258">
        <v>36.915900000000001</v>
      </c>
      <c r="E258">
        <v>6.4075500000000001E-4</v>
      </c>
      <c r="F258" t="s">
        <v>3</v>
      </c>
      <c r="G258">
        <v>7.2369199999999996</v>
      </c>
      <c r="H258">
        <v>23.273700000000002</v>
      </c>
      <c r="I258">
        <v>3.8299999999999998E-13</v>
      </c>
      <c r="J258" t="s">
        <v>3</v>
      </c>
    </row>
    <row r="259" spans="1:10">
      <c r="A259" t="s">
        <v>247</v>
      </c>
      <c r="B259" t="s">
        <v>248</v>
      </c>
      <c r="C259">
        <v>4.6493000000000002</v>
      </c>
      <c r="D259">
        <v>8.7013400000000001</v>
      </c>
      <c r="E259">
        <v>6.4075500000000001E-4</v>
      </c>
      <c r="F259" t="s">
        <v>3</v>
      </c>
      <c r="G259">
        <v>3.9991499999999999E-2</v>
      </c>
      <c r="H259">
        <v>0.647173</v>
      </c>
      <c r="I259">
        <v>7.3892200000000002E-3</v>
      </c>
      <c r="J259" t="s">
        <v>3</v>
      </c>
    </row>
    <row r="260" spans="1:10">
      <c r="A260" t="s">
        <v>1258</v>
      </c>
      <c r="B260" t="s">
        <v>1259</v>
      </c>
      <c r="C260">
        <v>1.9258299999999999</v>
      </c>
      <c r="D260">
        <v>3.6036700000000002</v>
      </c>
      <c r="E260">
        <v>6.4075500000000001E-4</v>
      </c>
      <c r="F260" t="s">
        <v>3</v>
      </c>
      <c r="G260">
        <v>0.90503100000000003</v>
      </c>
      <c r="H260">
        <v>2.3276400000000002</v>
      </c>
      <c r="I260">
        <v>4.6888499999999999E-4</v>
      </c>
      <c r="J260" t="s">
        <v>3</v>
      </c>
    </row>
    <row r="261" spans="1:10">
      <c r="A261" t="s">
        <v>257</v>
      </c>
      <c r="B261" t="s">
        <v>258</v>
      </c>
      <c r="C261">
        <v>44.945999999999998</v>
      </c>
      <c r="D261">
        <v>84.08</v>
      </c>
      <c r="E261">
        <v>6.4075500000000001E-4</v>
      </c>
      <c r="F261" t="s">
        <v>3</v>
      </c>
      <c r="G261">
        <v>2.1445799999999999</v>
      </c>
      <c r="H261">
        <v>33.7986</v>
      </c>
      <c r="I261">
        <v>0</v>
      </c>
      <c r="J261" t="s">
        <v>3</v>
      </c>
    </row>
    <row r="262" spans="1:10">
      <c r="A262" t="s">
        <v>405</v>
      </c>
      <c r="B262" t="s">
        <v>406</v>
      </c>
      <c r="C262">
        <v>11.3758</v>
      </c>
      <c r="D262">
        <v>21.261700000000001</v>
      </c>
      <c r="E262">
        <v>6.4075500000000001E-4</v>
      </c>
      <c r="F262" t="s">
        <v>3</v>
      </c>
      <c r="G262">
        <v>0.26791100000000001</v>
      </c>
      <c r="H262">
        <v>2.6155300000000001</v>
      </c>
      <c r="I262">
        <v>4.79E-10</v>
      </c>
      <c r="J262" t="s">
        <v>3</v>
      </c>
    </row>
    <row r="263" spans="1:10">
      <c r="A263" t="s">
        <v>940</v>
      </c>
      <c r="B263" t="s">
        <v>941</v>
      </c>
      <c r="C263">
        <v>4.6255500000000005</v>
      </c>
      <c r="D263">
        <v>8.6369799999999994</v>
      </c>
      <c r="E263">
        <v>1.72178E-3</v>
      </c>
      <c r="F263" t="s">
        <v>3</v>
      </c>
      <c r="G263">
        <v>0.70693700000000004</v>
      </c>
      <c r="H263">
        <v>3.0454500000000002</v>
      </c>
      <c r="I263">
        <v>1.3999999999999999E-6</v>
      </c>
      <c r="J263" t="s">
        <v>3</v>
      </c>
    </row>
    <row r="264" spans="1:10">
      <c r="A264" t="s">
        <v>1837</v>
      </c>
      <c r="B264" t="s">
        <v>1838</v>
      </c>
      <c r="C264">
        <v>9.20031</v>
      </c>
      <c r="D264">
        <v>17.158899999999999</v>
      </c>
      <c r="E264">
        <v>6.4075500000000001E-4</v>
      </c>
      <c r="F264" t="s">
        <v>3</v>
      </c>
      <c r="G264">
        <v>7.3538899999999998</v>
      </c>
      <c r="H264">
        <v>6.5778699999999999</v>
      </c>
      <c r="I264">
        <v>0.57898499999999997</v>
      </c>
      <c r="J264" t="s">
        <v>4</v>
      </c>
    </row>
    <row r="265" spans="1:10">
      <c r="A265" t="s">
        <v>357</v>
      </c>
      <c r="B265" t="s">
        <v>358</v>
      </c>
      <c r="C265">
        <v>9.3604400000000005</v>
      </c>
      <c r="D265">
        <v>17.451599999999999</v>
      </c>
      <c r="E265">
        <v>6.4075500000000001E-4</v>
      </c>
      <c r="F265" t="s">
        <v>3</v>
      </c>
      <c r="G265">
        <v>2.1661199999999998</v>
      </c>
      <c r="H265">
        <v>24.553100000000001</v>
      </c>
      <c r="I265">
        <v>0</v>
      </c>
      <c r="J265" t="s">
        <v>3</v>
      </c>
    </row>
    <row r="266" spans="1:10">
      <c r="A266" t="s">
        <v>97</v>
      </c>
      <c r="B266" t="s">
        <v>98</v>
      </c>
      <c r="C266">
        <v>32.686999999999998</v>
      </c>
      <c r="D266">
        <v>60.913200000000003</v>
      </c>
      <c r="E266">
        <v>6.4075500000000001E-4</v>
      </c>
      <c r="F266" t="s">
        <v>3</v>
      </c>
      <c r="G266">
        <v>0.30508999999999997</v>
      </c>
      <c r="H266">
        <v>12.1998</v>
      </c>
      <c r="I266">
        <v>0</v>
      </c>
      <c r="J266" t="s">
        <v>3</v>
      </c>
    </row>
    <row r="267" spans="1:10">
      <c r="A267" t="s">
        <v>149</v>
      </c>
      <c r="B267" t="s">
        <v>150</v>
      </c>
      <c r="C267">
        <v>83.037199999999999</v>
      </c>
      <c r="D267">
        <v>154.483</v>
      </c>
      <c r="E267">
        <v>6.4075500000000001E-4</v>
      </c>
      <c r="F267" t="s">
        <v>3</v>
      </c>
      <c r="G267">
        <v>7.60595</v>
      </c>
      <c r="H267">
        <v>207.655</v>
      </c>
      <c r="I267">
        <v>0</v>
      </c>
      <c r="J267" t="s">
        <v>3</v>
      </c>
    </row>
    <row r="268" spans="1:10">
      <c r="A268" t="s">
        <v>153</v>
      </c>
      <c r="B268" t="s">
        <v>154</v>
      </c>
      <c r="C268">
        <v>3.96245</v>
      </c>
      <c r="D268">
        <v>7.3713800000000003</v>
      </c>
      <c r="E268">
        <v>4.8998899999999996E-3</v>
      </c>
      <c r="F268" t="s">
        <v>3</v>
      </c>
      <c r="G268">
        <v>0.27188499999999999</v>
      </c>
      <c r="H268">
        <v>7.0050999999999997</v>
      </c>
      <c r="I268">
        <v>0</v>
      </c>
      <c r="J268" t="s">
        <v>3</v>
      </c>
    </row>
    <row r="269" spans="1:10">
      <c r="A269" t="s">
        <v>125</v>
      </c>
      <c r="B269" t="s">
        <v>126</v>
      </c>
      <c r="C269">
        <v>13.755100000000001</v>
      </c>
      <c r="D269">
        <v>25.584199999999999</v>
      </c>
      <c r="E269">
        <v>6.4075500000000001E-4</v>
      </c>
      <c r="F269" t="s">
        <v>3</v>
      </c>
      <c r="G269">
        <v>0.74097500000000005</v>
      </c>
      <c r="H269">
        <v>22.514099999999999</v>
      </c>
      <c r="I269">
        <v>0</v>
      </c>
      <c r="J269" t="s">
        <v>3</v>
      </c>
    </row>
    <row r="270" spans="1:10">
      <c r="A270" t="s">
        <v>1322</v>
      </c>
      <c r="B270" t="s">
        <v>1323</v>
      </c>
      <c r="C270">
        <v>16.354800000000001</v>
      </c>
      <c r="D270">
        <v>30.289200000000001</v>
      </c>
      <c r="E270">
        <v>6.4075500000000001E-4</v>
      </c>
      <c r="F270" t="s">
        <v>3</v>
      </c>
      <c r="G270">
        <v>4.9691200000000002</v>
      </c>
      <c r="H270">
        <v>11.2592</v>
      </c>
      <c r="I270">
        <v>4.8843900000000002E-4</v>
      </c>
      <c r="J270" t="s">
        <v>3</v>
      </c>
    </row>
    <row r="271" spans="1:10">
      <c r="A271" t="s">
        <v>1292</v>
      </c>
      <c r="B271" t="s">
        <v>1293</v>
      </c>
      <c r="C271">
        <v>16.311499999999999</v>
      </c>
      <c r="D271">
        <v>30.1907</v>
      </c>
      <c r="E271">
        <v>6.4075500000000001E-4</v>
      </c>
      <c r="F271" t="s">
        <v>3</v>
      </c>
      <c r="G271">
        <v>0.43031199999999997</v>
      </c>
      <c r="H271">
        <v>0.17855799999999999</v>
      </c>
      <c r="I271">
        <v>4.3551699999999999E-2</v>
      </c>
      <c r="J271" t="s">
        <v>3</v>
      </c>
    </row>
    <row r="272" spans="1:10">
      <c r="A272" t="s">
        <v>660</v>
      </c>
      <c r="B272" t="s">
        <v>661</v>
      </c>
      <c r="C272">
        <v>1286.54</v>
      </c>
      <c r="D272">
        <v>2380.67</v>
      </c>
      <c r="E272">
        <v>6.4075500000000001E-4</v>
      </c>
      <c r="F272" t="s">
        <v>3</v>
      </c>
      <c r="G272">
        <v>75.689899999999994</v>
      </c>
      <c r="H272">
        <v>481.17099999999999</v>
      </c>
      <c r="I272">
        <v>0</v>
      </c>
      <c r="J272" t="s">
        <v>3</v>
      </c>
    </row>
    <row r="273" spans="1:10">
      <c r="A273" t="s">
        <v>1056</v>
      </c>
      <c r="B273" t="s">
        <v>1057</v>
      </c>
      <c r="C273">
        <v>1.95347</v>
      </c>
      <c r="D273">
        <v>3.6101700000000001</v>
      </c>
      <c r="E273">
        <v>1.2009900000000001E-3</v>
      </c>
      <c r="F273" t="s">
        <v>3</v>
      </c>
      <c r="G273">
        <v>0.77820100000000003</v>
      </c>
      <c r="H273">
        <v>2.8585500000000001</v>
      </c>
      <c r="I273">
        <v>1.8499999999999998E-7</v>
      </c>
      <c r="J273" t="s">
        <v>3</v>
      </c>
    </row>
    <row r="274" spans="1:10">
      <c r="A274" t="s">
        <v>996</v>
      </c>
      <c r="B274" t="s">
        <v>997</v>
      </c>
      <c r="C274">
        <v>74.030600000000007</v>
      </c>
      <c r="D274">
        <v>136.72499999999999</v>
      </c>
      <c r="E274">
        <v>6.4075500000000001E-4</v>
      </c>
      <c r="F274" t="s">
        <v>3</v>
      </c>
      <c r="G274">
        <v>19.055199999999999</v>
      </c>
      <c r="H274">
        <v>76.277799999999999</v>
      </c>
      <c r="I274">
        <v>6.6699999999999999E-13</v>
      </c>
      <c r="J274" t="s">
        <v>3</v>
      </c>
    </row>
    <row r="275" spans="1:10">
      <c r="A275" t="s">
        <v>1232</v>
      </c>
      <c r="B275" t="s">
        <v>1233</v>
      </c>
      <c r="C275">
        <v>4.2251700000000003</v>
      </c>
      <c r="D275">
        <v>7.7974800000000002</v>
      </c>
      <c r="E275">
        <v>6.4075500000000001E-4</v>
      </c>
      <c r="F275" t="s">
        <v>3</v>
      </c>
      <c r="G275">
        <v>2.47925</v>
      </c>
      <c r="H275">
        <v>6.7054400000000003</v>
      </c>
      <c r="I275">
        <v>6.2199999999999988E-8</v>
      </c>
      <c r="J275" t="s">
        <v>3</v>
      </c>
    </row>
    <row r="276" spans="1:10">
      <c r="A276" t="s">
        <v>1697</v>
      </c>
      <c r="B276" t="s">
        <v>1698</v>
      </c>
      <c r="C276">
        <v>0.73148899999999994</v>
      </c>
      <c r="D276">
        <v>1.3458000000000001</v>
      </c>
      <c r="E276">
        <v>3.39806E-2</v>
      </c>
      <c r="F276" t="s">
        <v>3</v>
      </c>
      <c r="G276">
        <v>0.345134</v>
      </c>
      <c r="H276">
        <v>0.45691399999999999</v>
      </c>
      <c r="I276">
        <v>0.67974199999999996</v>
      </c>
      <c r="J276" t="s">
        <v>4</v>
      </c>
    </row>
    <row r="277" spans="1:10">
      <c r="A277" t="s">
        <v>433</v>
      </c>
      <c r="B277" t="s">
        <v>434</v>
      </c>
      <c r="C277">
        <v>27.648</v>
      </c>
      <c r="D277">
        <v>50.766399999999997</v>
      </c>
      <c r="E277">
        <v>6.4075500000000001E-4</v>
      </c>
      <c r="F277" t="s">
        <v>3</v>
      </c>
      <c r="G277">
        <v>3.5945</v>
      </c>
      <c r="H277">
        <v>33.119399999999999</v>
      </c>
      <c r="I277">
        <v>0</v>
      </c>
      <c r="J277" t="s">
        <v>3</v>
      </c>
    </row>
    <row r="278" spans="1:10">
      <c r="A278" t="s">
        <v>221</v>
      </c>
      <c r="B278" t="s">
        <v>222</v>
      </c>
      <c r="C278">
        <v>1.19695</v>
      </c>
      <c r="D278">
        <v>2.1975600000000002</v>
      </c>
      <c r="E278">
        <v>1.36353E-2</v>
      </c>
      <c r="F278" t="s">
        <v>3</v>
      </c>
      <c r="G278">
        <v>0.17341500000000001</v>
      </c>
      <c r="H278">
        <v>3.1014599999999999</v>
      </c>
      <c r="I278">
        <v>0</v>
      </c>
      <c r="J278" t="s">
        <v>3</v>
      </c>
    </row>
    <row r="279" spans="1:10">
      <c r="A279" t="s">
        <v>1670</v>
      </c>
      <c r="B279" t="s">
        <v>1671</v>
      </c>
      <c r="C279">
        <v>42.018900000000002</v>
      </c>
      <c r="D279">
        <v>77.002700000000004</v>
      </c>
      <c r="E279">
        <v>6.4075500000000001E-4</v>
      </c>
      <c r="F279" t="s">
        <v>3</v>
      </c>
      <c r="G279">
        <v>2.5179999999999998</v>
      </c>
      <c r="H279">
        <v>27.033200000000001</v>
      </c>
      <c r="I279">
        <v>0.61748099999999995</v>
      </c>
      <c r="J279" t="s">
        <v>4</v>
      </c>
    </row>
    <row r="280" spans="1:10">
      <c r="A280" t="s">
        <v>1861</v>
      </c>
      <c r="B280" t="s">
        <v>1862</v>
      </c>
      <c r="C280">
        <v>635.19500000000005</v>
      </c>
      <c r="D280">
        <v>1164.01</v>
      </c>
      <c r="E280">
        <v>6.4075500000000001E-4</v>
      </c>
      <c r="F280" t="s">
        <v>3</v>
      </c>
      <c r="G280">
        <v>769.74900000000002</v>
      </c>
      <c r="H280">
        <v>713.529</v>
      </c>
      <c r="I280">
        <v>0.82040000000000002</v>
      </c>
      <c r="J280" t="s">
        <v>4</v>
      </c>
    </row>
    <row r="281" spans="1:10">
      <c r="A281" t="s">
        <v>1134</v>
      </c>
      <c r="B281" t="s">
        <v>1135</v>
      </c>
      <c r="C281">
        <v>8.2285599999999999</v>
      </c>
      <c r="D281">
        <v>15.0655</v>
      </c>
      <c r="E281">
        <v>6.4075500000000001E-4</v>
      </c>
      <c r="F281" t="s">
        <v>3</v>
      </c>
      <c r="G281">
        <v>1.3851</v>
      </c>
      <c r="H281">
        <v>4.5175999999999998</v>
      </c>
      <c r="I281">
        <v>1.7700000000000001E-11</v>
      </c>
      <c r="J281" t="s">
        <v>3</v>
      </c>
    </row>
    <row r="282" spans="1:10">
      <c r="A282" t="s">
        <v>163</v>
      </c>
      <c r="B282" t="s">
        <v>164</v>
      </c>
      <c r="C282">
        <v>36.917099999999998</v>
      </c>
      <c r="D282">
        <v>67.515000000000001</v>
      </c>
      <c r="E282">
        <v>6.4075500000000001E-4</v>
      </c>
      <c r="F282" t="s">
        <v>3</v>
      </c>
      <c r="G282">
        <v>0.55910000000000004</v>
      </c>
      <c r="H282">
        <v>14.157999999999999</v>
      </c>
      <c r="I282">
        <v>5.8799999999999999E-14</v>
      </c>
      <c r="J282" t="s">
        <v>3</v>
      </c>
    </row>
    <row r="283" spans="1:10">
      <c r="A283" t="s">
        <v>556</v>
      </c>
      <c r="B283" t="s">
        <v>557</v>
      </c>
      <c r="C283">
        <v>3.0155599999999998</v>
      </c>
      <c r="D283">
        <v>5.5055699999999996</v>
      </c>
      <c r="E283">
        <v>6.4075500000000001E-4</v>
      </c>
      <c r="F283" t="s">
        <v>3</v>
      </c>
      <c r="G283">
        <v>0.11669599999999999</v>
      </c>
      <c r="H283">
        <v>0.86990800000000001</v>
      </c>
      <c r="I283">
        <v>2.84E-11</v>
      </c>
      <c r="J283" t="s">
        <v>3</v>
      </c>
    </row>
    <row r="284" spans="1:10">
      <c r="A284" t="s">
        <v>760</v>
      </c>
      <c r="B284" t="s">
        <v>761</v>
      </c>
      <c r="C284">
        <v>18.739100000000001</v>
      </c>
      <c r="D284">
        <v>34.189500000000002</v>
      </c>
      <c r="E284">
        <v>6.4075500000000001E-4</v>
      </c>
      <c r="F284" t="s">
        <v>3</v>
      </c>
      <c r="G284">
        <v>12.179500000000001</v>
      </c>
      <c r="H284">
        <v>71.009100000000004</v>
      </c>
      <c r="I284">
        <v>0</v>
      </c>
      <c r="J284" t="s">
        <v>3</v>
      </c>
    </row>
    <row r="285" spans="1:10">
      <c r="A285" t="s">
        <v>1088</v>
      </c>
      <c r="B285" t="s">
        <v>1089</v>
      </c>
      <c r="C285">
        <v>2.4793400000000001</v>
      </c>
      <c r="D285">
        <v>4.5128199999999996</v>
      </c>
      <c r="E285">
        <v>6.4075500000000001E-4</v>
      </c>
      <c r="F285" t="s">
        <v>3</v>
      </c>
      <c r="G285">
        <v>1.08429</v>
      </c>
      <c r="H285">
        <v>3.84212</v>
      </c>
      <c r="I285">
        <v>4.1599999999999997E-7</v>
      </c>
      <c r="J285" t="s">
        <v>3</v>
      </c>
    </row>
    <row r="286" spans="1:10">
      <c r="A286" t="s">
        <v>1264</v>
      </c>
      <c r="B286" t="s">
        <v>1265</v>
      </c>
      <c r="C286">
        <v>13.3254</v>
      </c>
      <c r="D286">
        <v>24.254300000000001</v>
      </c>
      <c r="E286">
        <v>6.4075500000000001E-4</v>
      </c>
      <c r="F286" t="s">
        <v>3</v>
      </c>
      <c r="G286">
        <v>9.9509699999999999</v>
      </c>
      <c r="H286">
        <v>26.011500000000002</v>
      </c>
      <c r="I286">
        <v>1.8800000000000002E-10</v>
      </c>
      <c r="J286" t="s">
        <v>3</v>
      </c>
    </row>
    <row r="287" spans="1:10">
      <c r="A287" t="s">
        <v>1214</v>
      </c>
      <c r="B287" t="s">
        <v>1215</v>
      </c>
      <c r="C287">
        <v>1363.32</v>
      </c>
      <c r="D287">
        <v>2480.7800000000002</v>
      </c>
      <c r="E287">
        <v>1.72178E-3</v>
      </c>
      <c r="F287" t="s">
        <v>3</v>
      </c>
      <c r="G287">
        <v>1005.38</v>
      </c>
      <c r="H287">
        <v>2837.23</v>
      </c>
      <c r="I287">
        <v>2.0800000000000001E-5</v>
      </c>
      <c r="J287" t="s">
        <v>3</v>
      </c>
    </row>
    <row r="288" spans="1:10">
      <c r="A288" t="s">
        <v>884</v>
      </c>
      <c r="B288" t="s">
        <v>885</v>
      </c>
      <c r="C288">
        <v>0.73849500000000001</v>
      </c>
      <c r="D288">
        <v>1.34043</v>
      </c>
      <c r="E288">
        <v>2.1980800000000002E-2</v>
      </c>
      <c r="F288" t="s">
        <v>3</v>
      </c>
      <c r="G288">
        <v>7.4740899999999999E-2</v>
      </c>
      <c r="H288">
        <v>0.361925</v>
      </c>
      <c r="I288">
        <v>4.9033100000000003E-2</v>
      </c>
      <c r="J288" t="s">
        <v>3</v>
      </c>
    </row>
    <row r="289" spans="1:10">
      <c r="A289" t="s">
        <v>724</v>
      </c>
      <c r="B289" t="s">
        <v>725</v>
      </c>
      <c r="C289">
        <v>2.24031</v>
      </c>
      <c r="D289">
        <v>4.06454</v>
      </c>
      <c r="E289">
        <v>1.2009900000000001E-3</v>
      </c>
      <c r="F289" t="s">
        <v>3</v>
      </c>
      <c r="G289">
        <v>0.80166999999999999</v>
      </c>
      <c r="H289">
        <v>4.8792200000000001</v>
      </c>
      <c r="I289">
        <v>0</v>
      </c>
      <c r="J289" t="s">
        <v>3</v>
      </c>
    </row>
    <row r="290" spans="1:10">
      <c r="A290" t="s">
        <v>1706</v>
      </c>
      <c r="B290" t="s">
        <v>1707</v>
      </c>
      <c r="C290">
        <v>2.6517599999999999</v>
      </c>
      <c r="D290">
        <v>4.8107699999999998</v>
      </c>
      <c r="E290">
        <v>6.4075500000000001E-4</v>
      </c>
      <c r="F290" t="s">
        <v>3</v>
      </c>
      <c r="G290">
        <v>0.18476300000000001</v>
      </c>
      <c r="H290">
        <v>0.413995</v>
      </c>
      <c r="I290">
        <v>5.7378400000000003E-2</v>
      </c>
      <c r="J290" t="s">
        <v>4</v>
      </c>
    </row>
    <row r="291" spans="1:10">
      <c r="A291" t="s">
        <v>574</v>
      </c>
      <c r="B291" t="s">
        <v>575</v>
      </c>
      <c r="C291">
        <v>6.7079300000000002</v>
      </c>
      <c r="D291">
        <v>12.157400000000001</v>
      </c>
      <c r="E291">
        <v>1.2291699999999999E-2</v>
      </c>
      <c r="F291" t="s">
        <v>3</v>
      </c>
      <c r="G291">
        <v>1.12598</v>
      </c>
      <c r="H291">
        <v>8.2117699999999996</v>
      </c>
      <c r="I291">
        <v>2.07E-8</v>
      </c>
      <c r="J291" t="s">
        <v>3</v>
      </c>
    </row>
    <row r="292" spans="1:10">
      <c r="A292" t="s">
        <v>137</v>
      </c>
      <c r="B292" t="s">
        <v>138</v>
      </c>
      <c r="C292">
        <v>1.6706300000000001</v>
      </c>
      <c r="D292">
        <v>3.0241600000000002</v>
      </c>
      <c r="E292">
        <v>2.9864600000000002E-2</v>
      </c>
      <c r="F292" t="s">
        <v>3</v>
      </c>
      <c r="G292">
        <v>9.0575000000000003E-2</v>
      </c>
      <c r="H292">
        <v>2.6406700000000001</v>
      </c>
      <c r="I292">
        <v>3.6600000000000001E-6</v>
      </c>
      <c r="J292" t="s">
        <v>3</v>
      </c>
    </row>
    <row r="293" spans="1:10">
      <c r="A293" t="s">
        <v>708</v>
      </c>
      <c r="B293" t="s">
        <v>709</v>
      </c>
      <c r="C293">
        <v>9.4724599999999999</v>
      </c>
      <c r="D293">
        <v>17.119</v>
      </c>
      <c r="E293">
        <v>6.4075500000000001E-4</v>
      </c>
      <c r="F293" t="s">
        <v>3</v>
      </c>
      <c r="G293">
        <v>5.3273399999999999E-2</v>
      </c>
      <c r="H293">
        <v>0.328239</v>
      </c>
      <c r="I293">
        <v>7.9812100000000007E-3</v>
      </c>
      <c r="J293" t="s">
        <v>3</v>
      </c>
    </row>
    <row r="294" spans="1:10">
      <c r="A294" t="s">
        <v>1302</v>
      </c>
      <c r="B294" t="s">
        <v>1303</v>
      </c>
      <c r="C294">
        <v>1.89188</v>
      </c>
      <c r="D294">
        <v>3.41751</v>
      </c>
      <c r="E294">
        <v>1.72178E-3</v>
      </c>
      <c r="F294" t="s">
        <v>3</v>
      </c>
      <c r="G294">
        <v>1.58351</v>
      </c>
      <c r="H294">
        <v>3.7850600000000001</v>
      </c>
      <c r="I294">
        <v>2.5332700000000002E-4</v>
      </c>
      <c r="J294" t="s">
        <v>3</v>
      </c>
    </row>
    <row r="295" spans="1:10">
      <c r="A295" t="s">
        <v>622</v>
      </c>
      <c r="B295" t="s">
        <v>623</v>
      </c>
      <c r="C295">
        <v>5.5203899999999999</v>
      </c>
      <c r="D295">
        <v>9.9478600000000004</v>
      </c>
      <c r="E295">
        <v>6.4075500000000001E-4</v>
      </c>
      <c r="F295" t="s">
        <v>3</v>
      </c>
      <c r="G295">
        <v>0.34229500000000002</v>
      </c>
      <c r="H295">
        <v>2.3426399999999998</v>
      </c>
      <c r="I295">
        <v>8.2100000000000003E-5</v>
      </c>
      <c r="J295" t="s">
        <v>3</v>
      </c>
    </row>
    <row r="296" spans="1:10">
      <c r="A296" t="s">
        <v>93</v>
      </c>
      <c r="B296" t="s">
        <v>94</v>
      </c>
      <c r="C296">
        <v>1.323</v>
      </c>
      <c r="D296">
        <v>2.3833299999999999</v>
      </c>
      <c r="E296">
        <v>7.2599700000000001E-3</v>
      </c>
      <c r="F296" t="s">
        <v>3</v>
      </c>
      <c r="G296">
        <v>2.0753400000000002E-2</v>
      </c>
      <c r="H296">
        <v>0.90125299999999997</v>
      </c>
      <c r="I296">
        <v>1.7700000000000001E-9</v>
      </c>
      <c r="J296" t="s">
        <v>3</v>
      </c>
    </row>
    <row r="297" spans="1:10">
      <c r="A297" t="s">
        <v>1408</v>
      </c>
      <c r="B297" t="s">
        <v>1409</v>
      </c>
      <c r="C297">
        <v>5.9513300000000005</v>
      </c>
      <c r="D297">
        <v>10.7179</v>
      </c>
      <c r="E297">
        <v>6.4075500000000001E-4</v>
      </c>
      <c r="F297" t="s">
        <v>3</v>
      </c>
      <c r="G297">
        <v>3.1128399999999998</v>
      </c>
      <c r="H297">
        <v>6.18459</v>
      </c>
      <c r="I297">
        <v>3.1865499999999999E-4</v>
      </c>
      <c r="J297" t="s">
        <v>3</v>
      </c>
    </row>
    <row r="298" spans="1:10">
      <c r="A298" t="s">
        <v>263</v>
      </c>
      <c r="B298" t="s">
        <v>264</v>
      </c>
      <c r="C298">
        <v>4.4754899999999997</v>
      </c>
      <c r="D298">
        <v>8.0574499999999993</v>
      </c>
      <c r="E298">
        <v>1.72178E-3</v>
      </c>
      <c r="F298" t="s">
        <v>3</v>
      </c>
      <c r="G298">
        <v>0.38863300000000001</v>
      </c>
      <c r="H298">
        <v>6.2802800000000003</v>
      </c>
      <c r="I298">
        <v>0</v>
      </c>
      <c r="J298" t="s">
        <v>3</v>
      </c>
    </row>
    <row r="299" spans="1:10">
      <c r="A299" t="s">
        <v>966</v>
      </c>
      <c r="B299" t="s">
        <v>967</v>
      </c>
      <c r="C299">
        <v>51.594799999999999</v>
      </c>
      <c r="D299">
        <v>92.849400000000003</v>
      </c>
      <c r="E299">
        <v>6.4075500000000001E-4</v>
      </c>
      <c r="F299" t="s">
        <v>3</v>
      </c>
      <c r="G299">
        <v>16.456700000000001</v>
      </c>
      <c r="H299">
        <v>70.912099999999995</v>
      </c>
      <c r="I299">
        <v>0</v>
      </c>
      <c r="J299" t="s">
        <v>3</v>
      </c>
    </row>
    <row r="300" spans="1:10">
      <c r="A300" t="s">
        <v>271</v>
      </c>
      <c r="B300" t="s">
        <v>272</v>
      </c>
      <c r="C300">
        <v>7.8244499999999997</v>
      </c>
      <c r="D300">
        <v>14.0587</v>
      </c>
      <c r="E300">
        <v>2.5154699999999999E-2</v>
      </c>
      <c r="F300" t="s">
        <v>3</v>
      </c>
      <c r="G300">
        <v>0.200263</v>
      </c>
      <c r="H300">
        <v>3.1288299999999998</v>
      </c>
      <c r="I300">
        <v>0</v>
      </c>
      <c r="J300" t="s">
        <v>3</v>
      </c>
    </row>
    <row r="301" spans="1:10">
      <c r="A301" t="s">
        <v>361</v>
      </c>
      <c r="B301" t="s">
        <v>362</v>
      </c>
      <c r="C301">
        <v>4.1703000000000001</v>
      </c>
      <c r="D301">
        <v>7.4892700000000003</v>
      </c>
      <c r="E301">
        <v>6.4075500000000001E-4</v>
      </c>
      <c r="F301" t="s">
        <v>3</v>
      </c>
      <c r="G301">
        <v>0.40366999999999997</v>
      </c>
      <c r="H301">
        <v>4.7126999999999999</v>
      </c>
      <c r="I301">
        <v>6.5099999999999995E-13</v>
      </c>
      <c r="J301" t="s">
        <v>3</v>
      </c>
    </row>
    <row r="302" spans="1:10">
      <c r="A302" t="s">
        <v>431</v>
      </c>
      <c r="B302" t="s">
        <v>432</v>
      </c>
      <c r="C302">
        <v>1.2463299999999999</v>
      </c>
      <c r="D302">
        <v>2.2380200000000001</v>
      </c>
      <c r="E302">
        <v>3.1526000000000002E-3</v>
      </c>
      <c r="F302" t="s">
        <v>3</v>
      </c>
      <c r="G302">
        <v>5.5733100000000001E-2</v>
      </c>
      <c r="H302">
        <v>0.52524400000000004</v>
      </c>
      <c r="I302">
        <v>1.5699999999999999E-7</v>
      </c>
      <c r="J302" t="s">
        <v>3</v>
      </c>
    </row>
    <row r="303" spans="1:10">
      <c r="A303" t="s">
        <v>978</v>
      </c>
      <c r="B303" t="s">
        <v>979</v>
      </c>
      <c r="C303">
        <v>2.98949</v>
      </c>
      <c r="D303">
        <v>5.35487</v>
      </c>
      <c r="E303">
        <v>1.29823E-2</v>
      </c>
      <c r="F303" t="s">
        <v>3</v>
      </c>
      <c r="G303">
        <v>8.2597199999999996E-2</v>
      </c>
      <c r="H303">
        <v>0.35331200000000001</v>
      </c>
      <c r="I303">
        <v>4.9414E-2</v>
      </c>
      <c r="J303" t="s">
        <v>3</v>
      </c>
    </row>
    <row r="304" spans="1:10">
      <c r="A304" t="s">
        <v>756</v>
      </c>
      <c r="B304" t="s">
        <v>757</v>
      </c>
      <c r="C304">
        <v>3.9985400000000002</v>
      </c>
      <c r="D304">
        <v>7.14961</v>
      </c>
      <c r="E304">
        <v>6.4075500000000001E-4</v>
      </c>
      <c r="F304" t="s">
        <v>3</v>
      </c>
      <c r="G304">
        <v>0.243145</v>
      </c>
      <c r="H304">
        <v>1.4544000000000001</v>
      </c>
      <c r="I304">
        <v>1.71E-10</v>
      </c>
      <c r="J304" t="s">
        <v>3</v>
      </c>
    </row>
    <row r="305" spans="1:10">
      <c r="A305" t="s">
        <v>984</v>
      </c>
      <c r="B305" t="s">
        <v>985</v>
      </c>
      <c r="C305">
        <v>18.375699999999998</v>
      </c>
      <c r="D305">
        <v>32.751199999999997</v>
      </c>
      <c r="E305">
        <v>6.4075500000000001E-4</v>
      </c>
      <c r="F305" t="s">
        <v>3</v>
      </c>
      <c r="G305">
        <v>0.114968</v>
      </c>
      <c r="H305">
        <v>0.49121100000000001</v>
      </c>
      <c r="I305">
        <v>5.9414699999999999E-3</v>
      </c>
      <c r="J305" t="s">
        <v>3</v>
      </c>
    </row>
    <row r="306" spans="1:10">
      <c r="A306" t="s">
        <v>1885</v>
      </c>
      <c r="B306" t="s">
        <v>1886</v>
      </c>
      <c r="C306">
        <v>6.4912999999999998</v>
      </c>
      <c r="D306">
        <v>11.5474</v>
      </c>
      <c r="E306">
        <v>6.4075500000000001E-4</v>
      </c>
      <c r="F306" t="s">
        <v>3</v>
      </c>
      <c r="G306">
        <v>12.0457</v>
      </c>
      <c r="H306">
        <v>12.4907</v>
      </c>
      <c r="I306">
        <v>0.90683000000000002</v>
      </c>
      <c r="J306" t="s">
        <v>4</v>
      </c>
    </row>
    <row r="307" spans="1:10">
      <c r="A307" t="s">
        <v>331</v>
      </c>
      <c r="B307" t="s">
        <v>332</v>
      </c>
      <c r="C307">
        <v>4.9569099999999997</v>
      </c>
      <c r="D307">
        <v>8.8131199999999996</v>
      </c>
      <c r="E307">
        <v>6.4075500000000001E-4</v>
      </c>
      <c r="F307" t="s">
        <v>3</v>
      </c>
      <c r="G307">
        <v>0.18107100000000001</v>
      </c>
      <c r="H307">
        <v>2.3466800000000001</v>
      </c>
      <c r="I307">
        <v>0</v>
      </c>
      <c r="J307" t="s">
        <v>3</v>
      </c>
    </row>
    <row r="308" spans="1:10">
      <c r="A308" t="s">
        <v>1018</v>
      </c>
      <c r="B308" t="s">
        <v>1019</v>
      </c>
      <c r="C308">
        <v>5.2666000000000004</v>
      </c>
      <c r="D308">
        <v>9.3468900000000001</v>
      </c>
      <c r="E308">
        <v>6.4075500000000001E-4</v>
      </c>
      <c r="F308" t="s">
        <v>3</v>
      </c>
      <c r="G308">
        <v>0.31224499999999999</v>
      </c>
      <c r="H308">
        <v>1.25156</v>
      </c>
      <c r="I308">
        <v>4.1099999999999996E-6</v>
      </c>
      <c r="J308" t="s">
        <v>3</v>
      </c>
    </row>
    <row r="309" spans="1:10">
      <c r="A309" t="s">
        <v>1793</v>
      </c>
      <c r="B309" t="s">
        <v>1794</v>
      </c>
      <c r="C309">
        <v>28.254799999999999</v>
      </c>
      <c r="D309">
        <v>50.142400000000002</v>
      </c>
      <c r="E309">
        <v>6.4075500000000001E-4</v>
      </c>
      <c r="F309" t="s">
        <v>3</v>
      </c>
      <c r="G309">
        <v>43.881900000000002</v>
      </c>
      <c r="H309">
        <v>58.272199999999998</v>
      </c>
      <c r="I309">
        <v>0.25664399999999998</v>
      </c>
      <c r="J309" t="s">
        <v>4</v>
      </c>
    </row>
    <row r="310" spans="1:10">
      <c r="A310" t="s">
        <v>962</v>
      </c>
      <c r="B310" t="s">
        <v>963</v>
      </c>
      <c r="C310">
        <v>11.495200000000001</v>
      </c>
      <c r="D310">
        <v>20.398599999999998</v>
      </c>
      <c r="E310">
        <v>6.4075500000000001E-4</v>
      </c>
      <c r="F310" t="s">
        <v>3</v>
      </c>
      <c r="G310">
        <v>3.57335</v>
      </c>
      <c r="H310">
        <v>15.686199999999999</v>
      </c>
      <c r="I310">
        <v>3.5399999999999999E-14</v>
      </c>
      <c r="J310" t="s">
        <v>3</v>
      </c>
    </row>
    <row r="311" spans="1:10">
      <c r="A311" t="s">
        <v>1216</v>
      </c>
      <c r="B311" t="s">
        <v>1217</v>
      </c>
      <c r="C311">
        <v>0.98383600000000004</v>
      </c>
      <c r="D311">
        <v>1.74064</v>
      </c>
      <c r="E311">
        <v>3.5354400000000001E-2</v>
      </c>
      <c r="F311" t="s">
        <v>3</v>
      </c>
      <c r="G311">
        <v>0.45471200000000001</v>
      </c>
      <c r="H311">
        <v>1.3148500000000001</v>
      </c>
      <c r="I311">
        <v>2.1151900000000001E-2</v>
      </c>
      <c r="J311" t="s">
        <v>3</v>
      </c>
    </row>
    <row r="312" spans="1:10">
      <c r="A312" t="s">
        <v>1392</v>
      </c>
      <c r="B312" t="s">
        <v>1393</v>
      </c>
      <c r="C312">
        <v>1.84006</v>
      </c>
      <c r="D312">
        <v>3.2551700000000001</v>
      </c>
      <c r="E312">
        <v>6.4075500000000001E-4</v>
      </c>
      <c r="F312" t="s">
        <v>3</v>
      </c>
      <c r="G312">
        <v>1.4816099999999999</v>
      </c>
      <c r="H312">
        <v>3.0544099999999998</v>
      </c>
      <c r="I312">
        <v>3.0433100000000002E-4</v>
      </c>
      <c r="J312" t="s">
        <v>3</v>
      </c>
    </row>
    <row r="313" spans="1:10">
      <c r="A313" t="s">
        <v>173</v>
      </c>
      <c r="B313" t="s">
        <v>174</v>
      </c>
      <c r="C313">
        <v>1.8707</v>
      </c>
      <c r="D313">
        <v>3.3056700000000001</v>
      </c>
      <c r="E313">
        <v>2.2145099999999998E-3</v>
      </c>
      <c r="F313" t="s">
        <v>3</v>
      </c>
      <c r="G313">
        <v>0.30150700000000002</v>
      </c>
      <c r="H313">
        <v>7.4508599999999996</v>
      </c>
      <c r="I313">
        <v>3.8400000000000001E-15</v>
      </c>
      <c r="J313" t="s">
        <v>3</v>
      </c>
    </row>
    <row r="314" spans="1:10">
      <c r="A314" t="s">
        <v>1190</v>
      </c>
      <c r="B314" t="s">
        <v>1191</v>
      </c>
      <c r="C314">
        <v>1.2867199999999999</v>
      </c>
      <c r="D314">
        <v>2.2730700000000001</v>
      </c>
      <c r="E314">
        <v>1.26161E-2</v>
      </c>
      <c r="F314" t="s">
        <v>3</v>
      </c>
      <c r="G314">
        <v>0.37737900000000002</v>
      </c>
      <c r="H314">
        <v>1.1197600000000001</v>
      </c>
      <c r="I314">
        <v>1.28563E-4</v>
      </c>
      <c r="J314" t="s">
        <v>3</v>
      </c>
    </row>
    <row r="315" spans="1:10">
      <c r="A315" t="s">
        <v>906</v>
      </c>
      <c r="B315" t="s">
        <v>907</v>
      </c>
      <c r="C315">
        <v>25.090599999999998</v>
      </c>
      <c r="D315">
        <v>44.273099999999999</v>
      </c>
      <c r="E315">
        <v>6.4075500000000001E-4</v>
      </c>
      <c r="F315" t="s">
        <v>3</v>
      </c>
      <c r="G315">
        <v>1.03339</v>
      </c>
      <c r="H315">
        <v>4.8916500000000003</v>
      </c>
      <c r="I315">
        <v>1.8200000000000002E-7</v>
      </c>
      <c r="J315" t="s">
        <v>3</v>
      </c>
    </row>
    <row r="316" spans="1:10">
      <c r="A316" t="s">
        <v>986</v>
      </c>
      <c r="B316" t="s">
        <v>987</v>
      </c>
      <c r="C316">
        <v>42.002800000000001</v>
      </c>
      <c r="D316">
        <v>74.050200000000004</v>
      </c>
      <c r="E316">
        <v>6.4075500000000001E-4</v>
      </c>
      <c r="F316" t="s">
        <v>3</v>
      </c>
      <c r="G316">
        <v>10.659700000000001</v>
      </c>
      <c r="H316">
        <v>45.932499999999997</v>
      </c>
      <c r="I316">
        <v>3.3599999999999999E-11</v>
      </c>
      <c r="J316" t="s">
        <v>3</v>
      </c>
    </row>
    <row r="317" spans="1:10">
      <c r="A317" t="s">
        <v>606</v>
      </c>
      <c r="B317" t="s">
        <v>607</v>
      </c>
      <c r="C317">
        <v>2.5244200000000001</v>
      </c>
      <c r="D317">
        <v>4.4481999999999999</v>
      </c>
      <c r="E317">
        <v>6.0873400000000001E-3</v>
      </c>
      <c r="F317" t="s">
        <v>3</v>
      </c>
      <c r="G317">
        <v>0.60461699999999996</v>
      </c>
      <c r="H317">
        <v>4.31867</v>
      </c>
      <c r="I317">
        <v>1.4100000000000001E-13</v>
      </c>
      <c r="J317" t="s">
        <v>3</v>
      </c>
    </row>
    <row r="318" spans="1:10">
      <c r="A318" t="s">
        <v>1849</v>
      </c>
      <c r="B318" t="s">
        <v>1850</v>
      </c>
      <c r="C318">
        <v>0.63589399999999996</v>
      </c>
      <c r="D318">
        <v>1.1199600000000001</v>
      </c>
      <c r="E318">
        <v>3.9080900000000002E-2</v>
      </c>
      <c r="F318" t="s">
        <v>3</v>
      </c>
      <c r="G318">
        <v>2.7611400000000001</v>
      </c>
      <c r="H318">
        <v>2.4217200000000001</v>
      </c>
      <c r="I318">
        <v>0.73126800000000003</v>
      </c>
      <c r="J318" t="s">
        <v>4</v>
      </c>
    </row>
    <row r="319" spans="1:10">
      <c r="A319" t="s">
        <v>950</v>
      </c>
      <c r="B319" t="s">
        <v>951</v>
      </c>
      <c r="C319">
        <v>6.7667599999999997</v>
      </c>
      <c r="D319">
        <v>11.915699999999999</v>
      </c>
      <c r="E319">
        <v>6.4075500000000001E-4</v>
      </c>
      <c r="F319" t="s">
        <v>3</v>
      </c>
      <c r="G319">
        <v>1.9740500000000001</v>
      </c>
      <c r="H319">
        <v>8.8822100000000006</v>
      </c>
      <c r="I319">
        <v>4.8799999999999998E-14</v>
      </c>
      <c r="J319" t="s">
        <v>3</v>
      </c>
    </row>
    <row r="320" spans="1:10">
      <c r="A320" t="s">
        <v>1743</v>
      </c>
      <c r="B320" t="s">
        <v>1744</v>
      </c>
      <c r="C320">
        <v>1.8993100000000001</v>
      </c>
      <c r="D320">
        <v>3.3425199999999999</v>
      </c>
      <c r="E320">
        <v>2.1980800000000002E-2</v>
      </c>
      <c r="F320" t="s">
        <v>3</v>
      </c>
      <c r="G320">
        <v>1.21217</v>
      </c>
      <c r="H320">
        <v>0.74997000000000003</v>
      </c>
      <c r="I320">
        <v>0.14960699999999999</v>
      </c>
      <c r="J320" t="s">
        <v>4</v>
      </c>
    </row>
    <row r="321" spans="1:10">
      <c r="A321" t="s">
        <v>976</v>
      </c>
      <c r="B321" t="s">
        <v>977</v>
      </c>
      <c r="C321">
        <v>7.96732</v>
      </c>
      <c r="D321">
        <v>14.0139</v>
      </c>
      <c r="E321">
        <v>6.4075500000000001E-4</v>
      </c>
      <c r="F321" t="s">
        <v>3</v>
      </c>
      <c r="G321">
        <v>0.59662000000000004</v>
      </c>
      <c r="H321">
        <v>2.60303</v>
      </c>
      <c r="I321">
        <v>6.59E-12</v>
      </c>
      <c r="J321" t="s">
        <v>3</v>
      </c>
    </row>
    <row r="322" spans="1:10">
      <c r="A322" t="s">
        <v>628</v>
      </c>
      <c r="B322" t="s">
        <v>629</v>
      </c>
      <c r="C322">
        <v>1.1813899999999999</v>
      </c>
      <c r="D322">
        <v>2.0749499999999999</v>
      </c>
      <c r="E322">
        <v>3.1526000000000002E-3</v>
      </c>
      <c r="F322" t="s">
        <v>3</v>
      </c>
      <c r="G322">
        <v>0.17963499999999999</v>
      </c>
      <c r="H322">
        <v>1.25518</v>
      </c>
      <c r="I322">
        <v>2.3700000000000003E-9</v>
      </c>
      <c r="J322" t="s">
        <v>3</v>
      </c>
    </row>
    <row r="323" spans="1:10">
      <c r="A323" t="s">
        <v>323</v>
      </c>
      <c r="B323" t="s">
        <v>324</v>
      </c>
      <c r="C323">
        <v>0.60398300000000005</v>
      </c>
      <c r="D323">
        <v>1.05938</v>
      </c>
      <c r="E323">
        <v>1.9513900000000001E-2</v>
      </c>
      <c r="F323" t="s">
        <v>3</v>
      </c>
      <c r="G323">
        <v>8.8318599999999997E-2</v>
      </c>
      <c r="H323">
        <v>1.19604</v>
      </c>
      <c r="I323">
        <v>5.4299999999999993E-7</v>
      </c>
      <c r="J323" t="s">
        <v>3</v>
      </c>
    </row>
    <row r="324" spans="1:10">
      <c r="A324" t="s">
        <v>788</v>
      </c>
      <c r="B324" t="s">
        <v>789</v>
      </c>
      <c r="C324">
        <v>3.7656100000000001</v>
      </c>
      <c r="D324">
        <v>6.6047700000000003</v>
      </c>
      <c r="E324">
        <v>6.4075500000000001E-4</v>
      </c>
      <c r="F324" t="s">
        <v>3</v>
      </c>
      <c r="G324">
        <v>0.75170199999999998</v>
      </c>
      <c r="H324">
        <v>4.4187399999999997</v>
      </c>
      <c r="I324">
        <v>3.15E-10</v>
      </c>
      <c r="J324" t="s">
        <v>3</v>
      </c>
    </row>
    <row r="325" spans="1:10">
      <c r="A325" t="s">
        <v>1829</v>
      </c>
      <c r="B325" t="s">
        <v>1830</v>
      </c>
      <c r="C325">
        <v>9.4587299999999992</v>
      </c>
      <c r="D325">
        <v>16.590199999999999</v>
      </c>
      <c r="E325">
        <v>6.4075500000000001E-4</v>
      </c>
      <c r="F325" t="s">
        <v>3</v>
      </c>
      <c r="G325">
        <v>12.383100000000001</v>
      </c>
      <c r="H325">
        <v>10.251300000000001</v>
      </c>
      <c r="I325">
        <v>0.31242799999999998</v>
      </c>
      <c r="J325" t="s">
        <v>4</v>
      </c>
    </row>
    <row r="326" spans="1:10">
      <c r="A326" t="s">
        <v>730</v>
      </c>
      <c r="B326" t="s">
        <v>731</v>
      </c>
      <c r="C326">
        <v>31.1693</v>
      </c>
      <c r="D326">
        <v>54.6571</v>
      </c>
      <c r="E326">
        <v>2.2145099999999998E-3</v>
      </c>
      <c r="F326" t="s">
        <v>3</v>
      </c>
      <c r="G326">
        <v>2.32836</v>
      </c>
      <c r="H326">
        <v>14.587300000000001</v>
      </c>
      <c r="I326">
        <v>7.5200000000000007E-15</v>
      </c>
      <c r="J326" t="s">
        <v>3</v>
      </c>
    </row>
    <row r="327" spans="1:10">
      <c r="A327" t="s">
        <v>1789</v>
      </c>
      <c r="B327" t="s">
        <v>1790</v>
      </c>
      <c r="C327">
        <v>17.2011</v>
      </c>
      <c r="D327">
        <v>30.116</v>
      </c>
      <c r="E327">
        <v>6.4075500000000001E-4</v>
      </c>
      <c r="F327" t="s">
        <v>3</v>
      </c>
      <c r="G327">
        <v>21.271999999999998</v>
      </c>
      <c r="H327">
        <v>28.920999999999999</v>
      </c>
      <c r="I327">
        <v>7.7466699999999999E-2</v>
      </c>
      <c r="J327" t="s">
        <v>4</v>
      </c>
    </row>
    <row r="328" spans="1:10">
      <c r="A328" t="s">
        <v>279</v>
      </c>
      <c r="B328" t="s">
        <v>280</v>
      </c>
      <c r="C328">
        <v>3.4149500000000002</v>
      </c>
      <c r="D328">
        <v>5.9787699999999999</v>
      </c>
      <c r="E328">
        <v>1.9513900000000001E-2</v>
      </c>
      <c r="F328" t="s">
        <v>3</v>
      </c>
      <c r="G328">
        <v>0.14915500000000001</v>
      </c>
      <c r="H328">
        <v>2.2995299999999999</v>
      </c>
      <c r="I328">
        <v>6.3022299999999996E-4</v>
      </c>
      <c r="J328" t="s">
        <v>3</v>
      </c>
    </row>
    <row r="329" spans="1:10">
      <c r="A329" t="s">
        <v>313</v>
      </c>
      <c r="B329" t="s">
        <v>314</v>
      </c>
      <c r="C329">
        <v>1.3104499999999999</v>
      </c>
      <c r="D329">
        <v>2.2941099999999999</v>
      </c>
      <c r="E329">
        <v>1.72178E-3</v>
      </c>
      <c r="F329" t="s">
        <v>3</v>
      </c>
      <c r="G329">
        <v>0.143842</v>
      </c>
      <c r="H329">
        <v>1.9857800000000001</v>
      </c>
      <c r="I329">
        <v>6.0100000000000004E-12</v>
      </c>
      <c r="J329" t="s">
        <v>3</v>
      </c>
    </row>
    <row r="330" spans="1:10">
      <c r="A330" t="s">
        <v>1022</v>
      </c>
      <c r="B330" t="s">
        <v>1023</v>
      </c>
      <c r="C330">
        <v>1.1577200000000001</v>
      </c>
      <c r="D330">
        <v>2.0265900000000001</v>
      </c>
      <c r="E330">
        <v>4.0443199999999997E-3</v>
      </c>
      <c r="F330" t="s">
        <v>3</v>
      </c>
      <c r="G330">
        <v>0.28997099999999998</v>
      </c>
      <c r="H330">
        <v>1.1661699999999999</v>
      </c>
      <c r="I330">
        <v>9.9400000000000004E-5</v>
      </c>
      <c r="J330" t="s">
        <v>3</v>
      </c>
    </row>
    <row r="331" spans="1:10">
      <c r="A331" t="s">
        <v>1418</v>
      </c>
      <c r="B331" t="s">
        <v>1419</v>
      </c>
      <c r="C331">
        <v>1.15324</v>
      </c>
      <c r="D331">
        <v>2.0172599999999998</v>
      </c>
      <c r="E331">
        <v>2.2145099999999998E-3</v>
      </c>
      <c r="F331" t="s">
        <v>3</v>
      </c>
      <c r="G331">
        <v>0.39811999999999997</v>
      </c>
      <c r="H331">
        <v>0.799655</v>
      </c>
      <c r="I331">
        <v>1.8752399999999999E-2</v>
      </c>
      <c r="J331" t="s">
        <v>3</v>
      </c>
    </row>
    <row r="332" spans="1:10">
      <c r="A332" t="s">
        <v>1256</v>
      </c>
      <c r="B332" t="s">
        <v>1257</v>
      </c>
      <c r="C332">
        <v>4.1197699999999999</v>
      </c>
      <c r="D332">
        <v>7.2038399999999996</v>
      </c>
      <c r="E332">
        <v>6.4075500000000001E-4</v>
      </c>
      <c r="F332" t="s">
        <v>3</v>
      </c>
      <c r="G332">
        <v>8.9698899999999995</v>
      </c>
      <c r="H332">
        <v>3.2549799999999998</v>
      </c>
      <c r="I332">
        <v>2.8200000000000001E-5</v>
      </c>
      <c r="J332" t="s">
        <v>3</v>
      </c>
    </row>
    <row r="333" spans="1:10">
      <c r="A333" t="s">
        <v>1682</v>
      </c>
      <c r="B333" t="s">
        <v>1683</v>
      </c>
      <c r="C333">
        <v>17.6264</v>
      </c>
      <c r="D333">
        <v>30.8017</v>
      </c>
      <c r="E333">
        <v>6.4075500000000001E-4</v>
      </c>
      <c r="F333" t="s">
        <v>3</v>
      </c>
      <c r="G333">
        <v>0.44078600000000001</v>
      </c>
      <c r="H333">
        <v>9.1061799999999998E-2</v>
      </c>
      <c r="I333">
        <v>0.15475</v>
      </c>
      <c r="J333" t="s">
        <v>4</v>
      </c>
    </row>
    <row r="334" spans="1:10">
      <c r="A334" t="s">
        <v>1741</v>
      </c>
      <c r="B334" t="s">
        <v>1742</v>
      </c>
      <c r="C334">
        <v>1.5851600000000001</v>
      </c>
      <c r="D334">
        <v>2.7686199999999999</v>
      </c>
      <c r="E334">
        <v>4.8998899999999996E-3</v>
      </c>
      <c r="F334" t="s">
        <v>3</v>
      </c>
      <c r="G334">
        <v>0.286607</v>
      </c>
      <c r="H334">
        <v>0.46700199999999997</v>
      </c>
      <c r="I334">
        <v>0.15809200000000001</v>
      </c>
      <c r="J334" t="s">
        <v>4</v>
      </c>
    </row>
    <row r="335" spans="1:10">
      <c r="A335" t="s">
        <v>1893</v>
      </c>
      <c r="B335" t="s">
        <v>1894</v>
      </c>
      <c r="C335">
        <v>8.8051099999999991</v>
      </c>
      <c r="D335">
        <v>15.3543</v>
      </c>
      <c r="E335">
        <v>6.4075500000000001E-4</v>
      </c>
      <c r="F335" t="s">
        <v>3</v>
      </c>
      <c r="G335">
        <v>11.9718</v>
      </c>
      <c r="H335">
        <v>12.523899999999999</v>
      </c>
      <c r="I335">
        <v>0.85408499999999998</v>
      </c>
      <c r="J335" t="s">
        <v>4</v>
      </c>
    </row>
    <row r="336" spans="1:10">
      <c r="A336" t="s">
        <v>449</v>
      </c>
      <c r="B336" t="s">
        <v>450</v>
      </c>
      <c r="C336">
        <v>2.4209399999999999</v>
      </c>
      <c r="D336">
        <v>4.2209500000000002</v>
      </c>
      <c r="E336">
        <v>6.4075500000000001E-4</v>
      </c>
      <c r="F336" t="s">
        <v>3</v>
      </c>
      <c r="G336">
        <v>0.420603</v>
      </c>
      <c r="H336">
        <v>3.93485</v>
      </c>
      <c r="I336">
        <v>0</v>
      </c>
      <c r="J336" t="s">
        <v>3</v>
      </c>
    </row>
    <row r="337" spans="1:10">
      <c r="A337" t="s">
        <v>121</v>
      </c>
      <c r="B337" t="s">
        <v>122</v>
      </c>
      <c r="C337">
        <v>2.4251399999999999</v>
      </c>
      <c r="D337">
        <v>4.2263299999999999</v>
      </c>
      <c r="E337">
        <v>4.7331199999999997E-2</v>
      </c>
      <c r="F337" t="s">
        <v>3</v>
      </c>
      <c r="G337">
        <v>0.14643500000000001</v>
      </c>
      <c r="H337">
        <v>4.8112599999999999</v>
      </c>
      <c r="I337">
        <v>1.92E-8</v>
      </c>
      <c r="J337" t="s">
        <v>3</v>
      </c>
    </row>
    <row r="338" spans="1:10">
      <c r="A338" t="s">
        <v>407</v>
      </c>
      <c r="B338" t="s">
        <v>408</v>
      </c>
      <c r="C338">
        <v>8.9159699999999997</v>
      </c>
      <c r="D338">
        <v>15.502700000000001</v>
      </c>
      <c r="E338">
        <v>6.4075500000000001E-4</v>
      </c>
      <c r="F338" t="s">
        <v>3</v>
      </c>
      <c r="G338">
        <v>25.676100000000002</v>
      </c>
      <c r="H338">
        <v>2.4766300000000001</v>
      </c>
      <c r="I338">
        <v>0</v>
      </c>
      <c r="J338" t="s">
        <v>3</v>
      </c>
    </row>
    <row r="339" spans="1:10">
      <c r="A339" t="s">
        <v>415</v>
      </c>
      <c r="B339" t="s">
        <v>416</v>
      </c>
      <c r="C339">
        <v>1.5309200000000001</v>
      </c>
      <c r="D339">
        <v>2.65855</v>
      </c>
      <c r="E339">
        <v>1.45871E-2</v>
      </c>
      <c r="F339" t="s">
        <v>3</v>
      </c>
      <c r="G339">
        <v>0.34970000000000001</v>
      </c>
      <c r="H339">
        <v>3.6003600000000002</v>
      </c>
      <c r="I339">
        <v>1.2499999999999999E-11</v>
      </c>
      <c r="J339" t="s">
        <v>3</v>
      </c>
    </row>
    <row r="340" spans="1:10">
      <c r="A340" t="s">
        <v>924</v>
      </c>
      <c r="B340" t="s">
        <v>925</v>
      </c>
      <c r="C340">
        <v>9.4360999999999997</v>
      </c>
      <c r="D340">
        <v>16.362300000000001</v>
      </c>
      <c r="E340">
        <v>6.4075500000000001E-4</v>
      </c>
      <c r="F340" t="s">
        <v>3</v>
      </c>
      <c r="G340">
        <v>0.51904700000000004</v>
      </c>
      <c r="H340">
        <v>2.4561000000000002</v>
      </c>
      <c r="I340">
        <v>3.9499999999999996E-8</v>
      </c>
      <c r="J340" t="s">
        <v>3</v>
      </c>
    </row>
    <row r="341" spans="1:10">
      <c r="A341" t="s">
        <v>610</v>
      </c>
      <c r="B341" t="s">
        <v>611</v>
      </c>
      <c r="C341">
        <v>2.1892300000000002</v>
      </c>
      <c r="D341">
        <v>3.7886500000000001</v>
      </c>
      <c r="E341">
        <v>1.9231499999999999E-2</v>
      </c>
      <c r="F341" t="s">
        <v>3</v>
      </c>
      <c r="G341">
        <v>0.32598199999999999</v>
      </c>
      <c r="H341">
        <v>2.36226</v>
      </c>
      <c r="I341">
        <v>1.0400000000000001E-9</v>
      </c>
      <c r="J341" t="s">
        <v>3</v>
      </c>
    </row>
    <row r="342" spans="1:10">
      <c r="A342" t="s">
        <v>1386</v>
      </c>
      <c r="B342" t="s">
        <v>1387</v>
      </c>
      <c r="C342">
        <v>2.64594</v>
      </c>
      <c r="D342">
        <v>4.5735000000000001</v>
      </c>
      <c r="E342">
        <v>6.4075500000000001E-4</v>
      </c>
      <c r="F342" t="s">
        <v>3</v>
      </c>
      <c r="G342">
        <v>1.56856</v>
      </c>
      <c r="H342">
        <v>3.3193899999999998</v>
      </c>
      <c r="I342">
        <v>1.80788E-3</v>
      </c>
      <c r="J342" t="s">
        <v>3</v>
      </c>
    </row>
    <row r="343" spans="1:10">
      <c r="A343" t="s">
        <v>455</v>
      </c>
      <c r="B343" t="s">
        <v>456</v>
      </c>
      <c r="C343">
        <v>6.4414400000000001</v>
      </c>
      <c r="D343">
        <v>11.13</v>
      </c>
      <c r="E343">
        <v>6.4075500000000001E-4</v>
      </c>
      <c r="F343" t="s">
        <v>3</v>
      </c>
      <c r="G343">
        <v>0.71648000000000001</v>
      </c>
      <c r="H343">
        <v>6.6082999999999998</v>
      </c>
      <c r="I343">
        <v>0</v>
      </c>
      <c r="J343" t="s">
        <v>3</v>
      </c>
    </row>
    <row r="344" spans="1:10">
      <c r="A344" t="s">
        <v>233</v>
      </c>
      <c r="B344" t="s">
        <v>234</v>
      </c>
      <c r="C344">
        <v>10.3001</v>
      </c>
      <c r="D344">
        <v>17.7744</v>
      </c>
      <c r="E344">
        <v>6.4075500000000001E-4</v>
      </c>
      <c r="F344" t="s">
        <v>3</v>
      </c>
      <c r="G344">
        <v>0.621143</v>
      </c>
      <c r="H344">
        <v>11.4299</v>
      </c>
      <c r="I344">
        <v>0</v>
      </c>
      <c r="J344" t="s">
        <v>3</v>
      </c>
    </row>
    <row r="345" spans="1:10">
      <c r="A345" t="s">
        <v>167</v>
      </c>
      <c r="B345" t="s">
        <v>168</v>
      </c>
      <c r="C345">
        <v>3.62907</v>
      </c>
      <c r="D345">
        <v>6.2596600000000002</v>
      </c>
      <c r="E345">
        <v>6.4075500000000001E-4</v>
      </c>
      <c r="F345" t="s">
        <v>3</v>
      </c>
      <c r="G345">
        <v>0.431224</v>
      </c>
      <c r="H345">
        <v>11.4948</v>
      </c>
      <c r="I345">
        <v>8.0299999999999994E-6</v>
      </c>
      <c r="J345" t="s">
        <v>3</v>
      </c>
    </row>
    <row r="346" spans="1:10">
      <c r="A346" t="s">
        <v>644</v>
      </c>
      <c r="B346" t="s">
        <v>645</v>
      </c>
      <c r="C346">
        <v>32.579599999999999</v>
      </c>
      <c r="D346">
        <v>56.1496</v>
      </c>
      <c r="E346">
        <v>2.17281E-2</v>
      </c>
      <c r="F346" t="s">
        <v>3</v>
      </c>
      <c r="G346">
        <v>0.87208200000000002</v>
      </c>
      <c r="H346">
        <v>6.1426299999999996</v>
      </c>
      <c r="I346">
        <v>3.15E-10</v>
      </c>
      <c r="J346" t="s">
        <v>3</v>
      </c>
    </row>
    <row r="347" spans="1:10">
      <c r="A347" t="s">
        <v>135</v>
      </c>
      <c r="B347" t="s">
        <v>136</v>
      </c>
      <c r="C347">
        <v>80.183199999999999</v>
      </c>
      <c r="D347">
        <v>138.18</v>
      </c>
      <c r="E347">
        <v>6.4075500000000001E-4</v>
      </c>
      <c r="F347" t="s">
        <v>3</v>
      </c>
      <c r="G347">
        <v>6.3492800000000003</v>
      </c>
      <c r="H347">
        <v>195.095</v>
      </c>
      <c r="I347">
        <v>0</v>
      </c>
      <c r="J347" t="s">
        <v>3</v>
      </c>
    </row>
    <row r="348" spans="1:10">
      <c r="A348" t="s">
        <v>481</v>
      </c>
      <c r="B348" t="s">
        <v>482</v>
      </c>
      <c r="C348">
        <v>7.4794400000000003</v>
      </c>
      <c r="D348">
        <v>12.8581</v>
      </c>
      <c r="E348">
        <v>6.4075500000000001E-4</v>
      </c>
      <c r="F348" t="s">
        <v>3</v>
      </c>
      <c r="G348">
        <v>1.9881199999999999</v>
      </c>
      <c r="H348">
        <v>17.975300000000001</v>
      </c>
      <c r="I348">
        <v>3.8961900000000001E-4</v>
      </c>
      <c r="J348" t="s">
        <v>3</v>
      </c>
    </row>
    <row r="349" spans="1:10">
      <c r="A349" t="s">
        <v>836</v>
      </c>
      <c r="B349" t="s">
        <v>837</v>
      </c>
      <c r="C349">
        <v>10.029</v>
      </c>
      <c r="D349">
        <v>17.209600000000002</v>
      </c>
      <c r="E349">
        <v>6.4075500000000001E-4</v>
      </c>
      <c r="F349" t="s">
        <v>3</v>
      </c>
      <c r="G349">
        <v>0.80966300000000002</v>
      </c>
      <c r="H349">
        <v>4.5505800000000001</v>
      </c>
      <c r="I349">
        <v>2.3326200000000001E-3</v>
      </c>
      <c r="J349" t="s">
        <v>3</v>
      </c>
    </row>
    <row r="350" spans="1:10">
      <c r="A350" t="s">
        <v>1496</v>
      </c>
      <c r="B350" t="s">
        <v>1497</v>
      </c>
      <c r="C350">
        <v>14.724299999999999</v>
      </c>
      <c r="D350">
        <v>25.204799999999999</v>
      </c>
      <c r="E350">
        <v>6.4075500000000001E-4</v>
      </c>
      <c r="F350" t="s">
        <v>3</v>
      </c>
      <c r="G350">
        <v>10.436400000000001</v>
      </c>
      <c r="H350">
        <v>18.373100000000001</v>
      </c>
      <c r="I350">
        <v>9.2945899999999999E-4</v>
      </c>
      <c r="J350" t="s">
        <v>3</v>
      </c>
    </row>
    <row r="351" spans="1:10">
      <c r="A351" t="s">
        <v>518</v>
      </c>
      <c r="B351" t="s">
        <v>519</v>
      </c>
      <c r="C351">
        <v>4.7391500000000004</v>
      </c>
      <c r="D351">
        <v>8.1089300000000009</v>
      </c>
      <c r="E351">
        <v>6.4075500000000001E-4</v>
      </c>
      <c r="F351" t="s">
        <v>3</v>
      </c>
      <c r="G351">
        <v>0.85743499999999995</v>
      </c>
      <c r="H351">
        <v>7.2570399999999999</v>
      </c>
      <c r="I351">
        <v>0</v>
      </c>
      <c r="J351" t="s">
        <v>3</v>
      </c>
    </row>
    <row r="352" spans="1:10">
      <c r="A352" t="s">
        <v>552</v>
      </c>
      <c r="B352" t="s">
        <v>553</v>
      </c>
      <c r="C352">
        <v>2.1006499999999999</v>
      </c>
      <c r="D352">
        <v>3.59226</v>
      </c>
      <c r="E352">
        <v>6.4075500000000001E-4</v>
      </c>
      <c r="F352" t="s">
        <v>3</v>
      </c>
      <c r="G352">
        <v>0.17363600000000001</v>
      </c>
      <c r="H352">
        <v>1.3894</v>
      </c>
      <c r="I352">
        <v>0</v>
      </c>
      <c r="J352" t="s">
        <v>3</v>
      </c>
    </row>
    <row r="353" spans="1:10">
      <c r="A353" t="s">
        <v>916</v>
      </c>
      <c r="B353" t="s">
        <v>917</v>
      </c>
      <c r="C353">
        <v>7.4671500000000002</v>
      </c>
      <c r="D353">
        <v>12.7598</v>
      </c>
      <c r="E353">
        <v>1.39623E-2</v>
      </c>
      <c r="F353" t="s">
        <v>3</v>
      </c>
      <c r="G353">
        <v>1.3004199999999999</v>
      </c>
      <c r="H353">
        <v>6.2834399999999997</v>
      </c>
      <c r="I353">
        <v>3.8400000000000001E-15</v>
      </c>
      <c r="J353" t="s">
        <v>3</v>
      </c>
    </row>
    <row r="354" spans="1:10">
      <c r="A354" t="s">
        <v>251</v>
      </c>
      <c r="B354" t="s">
        <v>252</v>
      </c>
      <c r="C354">
        <v>2.7841499999999999</v>
      </c>
      <c r="D354">
        <v>4.7550299999999996</v>
      </c>
      <c r="E354">
        <v>6.4075500000000001E-4</v>
      </c>
      <c r="F354" t="s">
        <v>3</v>
      </c>
      <c r="G354">
        <v>0.54126099999999999</v>
      </c>
      <c r="H354">
        <v>9.4712999999999994</v>
      </c>
      <c r="I354">
        <v>0</v>
      </c>
      <c r="J354" t="s">
        <v>3</v>
      </c>
    </row>
    <row r="355" spans="1:10">
      <c r="A355" t="s">
        <v>944</v>
      </c>
      <c r="B355" t="s">
        <v>945</v>
      </c>
      <c r="C355">
        <v>53.748600000000003</v>
      </c>
      <c r="D355">
        <v>91.730599999999995</v>
      </c>
      <c r="E355">
        <v>6.4075500000000001E-4</v>
      </c>
      <c r="F355" t="s">
        <v>3</v>
      </c>
      <c r="G355">
        <v>26.757200000000001</v>
      </c>
      <c r="H355">
        <v>125.91</v>
      </c>
      <c r="I355">
        <v>0</v>
      </c>
      <c r="J355" t="s">
        <v>3</v>
      </c>
    </row>
    <row r="356" spans="1:10">
      <c r="A356" t="s">
        <v>790</v>
      </c>
      <c r="B356" t="s">
        <v>791</v>
      </c>
      <c r="C356">
        <v>1.5502099999999999</v>
      </c>
      <c r="D356">
        <v>2.6448999999999998</v>
      </c>
      <c r="E356">
        <v>2.6862399999999999E-3</v>
      </c>
      <c r="F356" t="s">
        <v>3</v>
      </c>
      <c r="G356">
        <v>0.232184</v>
      </c>
      <c r="H356">
        <v>1.4008099999999999</v>
      </c>
      <c r="I356">
        <v>1.47E-13</v>
      </c>
      <c r="J356" t="s">
        <v>3</v>
      </c>
    </row>
    <row r="357" spans="1:10">
      <c r="A357" t="s">
        <v>1708</v>
      </c>
      <c r="B357" t="s">
        <v>1709</v>
      </c>
      <c r="C357">
        <v>67.107399999999998</v>
      </c>
      <c r="D357">
        <v>114.453</v>
      </c>
      <c r="E357">
        <v>6.4075500000000001E-4</v>
      </c>
      <c r="F357" t="s">
        <v>3</v>
      </c>
      <c r="G357">
        <v>0.39642699999999997</v>
      </c>
      <c r="H357">
        <v>0.89923299999999995</v>
      </c>
      <c r="I357">
        <v>6.8888599999999994E-2</v>
      </c>
      <c r="J357" t="s">
        <v>4</v>
      </c>
    </row>
    <row r="358" spans="1:10">
      <c r="A358" t="s">
        <v>495</v>
      </c>
      <c r="B358" t="s">
        <v>294</v>
      </c>
      <c r="C358">
        <v>2.34036</v>
      </c>
      <c r="D358">
        <v>3.9914000000000001</v>
      </c>
      <c r="E358">
        <v>1.26161E-2</v>
      </c>
      <c r="F358" t="s">
        <v>3</v>
      </c>
      <c r="G358">
        <v>2.1220400000000001</v>
      </c>
      <c r="H358">
        <v>18.892399999999999</v>
      </c>
      <c r="I358">
        <v>0</v>
      </c>
      <c r="J358" t="s">
        <v>3</v>
      </c>
    </row>
    <row r="359" spans="1:10">
      <c r="A359" t="s">
        <v>998</v>
      </c>
      <c r="B359" t="s">
        <v>999</v>
      </c>
      <c r="C359">
        <v>1.33406</v>
      </c>
      <c r="D359">
        <v>2.2744300000000002</v>
      </c>
      <c r="E359">
        <v>3.6762900000000001E-2</v>
      </c>
      <c r="F359" t="s">
        <v>3</v>
      </c>
      <c r="G359">
        <v>0.54302600000000001</v>
      </c>
      <c r="H359">
        <v>2.3356500000000002</v>
      </c>
      <c r="I359">
        <v>2.1411099999999999E-3</v>
      </c>
      <c r="J359" t="s">
        <v>3</v>
      </c>
    </row>
    <row r="360" spans="1:10">
      <c r="A360" t="s">
        <v>377</v>
      </c>
      <c r="B360" t="s">
        <v>378</v>
      </c>
      <c r="C360">
        <v>25.199400000000001</v>
      </c>
      <c r="D360">
        <v>42.861400000000003</v>
      </c>
      <c r="E360">
        <v>6.4075500000000001E-4</v>
      </c>
      <c r="F360" t="s">
        <v>3</v>
      </c>
      <c r="G360">
        <v>3.9288099999999999</v>
      </c>
      <c r="H360">
        <v>44.753</v>
      </c>
      <c r="I360">
        <v>0</v>
      </c>
      <c r="J360" t="s">
        <v>3</v>
      </c>
    </row>
    <row r="361" spans="1:10">
      <c r="A361" t="s">
        <v>1294</v>
      </c>
      <c r="B361" t="s">
        <v>1295</v>
      </c>
      <c r="C361">
        <v>1.37158</v>
      </c>
      <c r="D361">
        <v>2.3328600000000002</v>
      </c>
      <c r="E361">
        <v>6.4075500000000001E-4</v>
      </c>
      <c r="F361" t="s">
        <v>3</v>
      </c>
      <c r="G361">
        <v>0.13822699999999999</v>
      </c>
      <c r="H361">
        <v>0.35870999999999997</v>
      </c>
      <c r="I361">
        <v>1.2691499999999999E-3</v>
      </c>
      <c r="J361" t="s">
        <v>3</v>
      </c>
    </row>
    <row r="362" spans="1:10">
      <c r="A362" t="s">
        <v>652</v>
      </c>
      <c r="B362" t="s">
        <v>653</v>
      </c>
      <c r="C362">
        <v>10.166</v>
      </c>
      <c r="D362">
        <v>17.279399999999999</v>
      </c>
      <c r="E362">
        <v>1.26161E-2</v>
      </c>
      <c r="F362" t="s">
        <v>3</v>
      </c>
      <c r="G362">
        <v>0.225908</v>
      </c>
      <c r="H362">
        <v>1.5922000000000001</v>
      </c>
      <c r="I362">
        <v>3.2192999999999999E-2</v>
      </c>
      <c r="J362" t="s">
        <v>3</v>
      </c>
    </row>
    <row r="363" spans="1:10">
      <c r="A363" t="s">
        <v>371</v>
      </c>
      <c r="B363" t="s">
        <v>372</v>
      </c>
      <c r="C363">
        <v>1.8481800000000002</v>
      </c>
      <c r="D363">
        <v>3.1408499999999999</v>
      </c>
      <c r="E363">
        <v>6.4075500000000001E-4</v>
      </c>
      <c r="F363" t="s">
        <v>3</v>
      </c>
      <c r="G363">
        <v>1.2529699999999999</v>
      </c>
      <c r="H363">
        <v>14.4983</v>
      </c>
      <c r="I363">
        <v>0</v>
      </c>
      <c r="J363" t="s">
        <v>3</v>
      </c>
    </row>
    <row r="364" spans="1:10">
      <c r="A364" t="s">
        <v>213</v>
      </c>
      <c r="B364" t="s">
        <v>214</v>
      </c>
      <c r="C364">
        <v>2.58155</v>
      </c>
      <c r="D364">
        <v>4.3862399999999999</v>
      </c>
      <c r="E364">
        <v>9.1933199999999996E-3</v>
      </c>
      <c r="F364" t="s">
        <v>3</v>
      </c>
      <c r="G364">
        <v>6.2225799999999998E-2</v>
      </c>
      <c r="H364">
        <v>1.2907</v>
      </c>
      <c r="I364">
        <v>2.0500000000000002E-9</v>
      </c>
      <c r="J364" t="s">
        <v>3</v>
      </c>
    </row>
    <row r="365" spans="1:10">
      <c r="A365" t="s">
        <v>646</v>
      </c>
      <c r="B365" t="s">
        <v>647</v>
      </c>
      <c r="C365">
        <v>6.55877</v>
      </c>
      <c r="D365">
        <v>11.137499999999999</v>
      </c>
      <c r="E365">
        <v>6.4075500000000001E-4</v>
      </c>
      <c r="F365" t="s">
        <v>3</v>
      </c>
      <c r="G365">
        <v>0.52484799999999998</v>
      </c>
      <c r="H365">
        <v>3.7508400000000002</v>
      </c>
      <c r="I365">
        <v>0</v>
      </c>
      <c r="J365" t="s">
        <v>3</v>
      </c>
    </row>
    <row r="366" spans="1:10">
      <c r="A366" t="s">
        <v>1759</v>
      </c>
      <c r="B366" t="s">
        <v>1760</v>
      </c>
      <c r="C366">
        <v>6.2712399999999997</v>
      </c>
      <c r="D366">
        <v>10.639900000000001</v>
      </c>
      <c r="E366">
        <v>6.4075500000000001E-4</v>
      </c>
      <c r="F366" t="s">
        <v>3</v>
      </c>
      <c r="G366">
        <v>3.2138300000000002</v>
      </c>
      <c r="H366">
        <v>5.0330300000000001</v>
      </c>
      <c r="I366">
        <v>0.16104499999999999</v>
      </c>
      <c r="J366" t="s">
        <v>4</v>
      </c>
    </row>
    <row r="367" spans="1:10">
      <c r="A367" t="s">
        <v>650</v>
      </c>
      <c r="B367" t="s">
        <v>651</v>
      </c>
      <c r="C367">
        <v>5.2039999999999997</v>
      </c>
      <c r="D367">
        <v>8.8287999999999993</v>
      </c>
      <c r="E367">
        <v>6.4075500000000001E-4</v>
      </c>
      <c r="F367" t="s">
        <v>3</v>
      </c>
      <c r="G367">
        <v>0.51671400000000001</v>
      </c>
      <c r="H367">
        <v>3.6623000000000001</v>
      </c>
      <c r="I367">
        <v>0</v>
      </c>
      <c r="J367" t="s">
        <v>3</v>
      </c>
    </row>
    <row r="368" spans="1:10">
      <c r="A368" t="s">
        <v>1767</v>
      </c>
      <c r="B368" t="s">
        <v>1768</v>
      </c>
      <c r="C368">
        <v>149.68899999999999</v>
      </c>
      <c r="D368">
        <v>253.67</v>
      </c>
      <c r="E368">
        <v>6.4075500000000001E-4</v>
      </c>
      <c r="F368" t="s">
        <v>3</v>
      </c>
      <c r="G368">
        <v>0.34066200000000002</v>
      </c>
      <c r="H368">
        <v>0.51095199999999996</v>
      </c>
      <c r="I368">
        <v>0.59465400000000002</v>
      </c>
      <c r="J368" t="s">
        <v>4</v>
      </c>
    </row>
    <row r="369" spans="1:10">
      <c r="A369" t="s">
        <v>870</v>
      </c>
      <c r="B369" t="s">
        <v>871</v>
      </c>
      <c r="C369">
        <v>7.5239099999999999</v>
      </c>
      <c r="D369">
        <v>12.7493</v>
      </c>
      <c r="E369">
        <v>6.4075500000000001E-4</v>
      </c>
      <c r="F369" t="s">
        <v>3</v>
      </c>
      <c r="G369">
        <v>0.133798</v>
      </c>
      <c r="H369">
        <v>0.70752800000000005</v>
      </c>
      <c r="I369">
        <v>1.5E-6</v>
      </c>
      <c r="J369" t="s">
        <v>3</v>
      </c>
    </row>
    <row r="370" spans="1:10">
      <c r="A370" t="s">
        <v>1004</v>
      </c>
      <c r="B370" t="s">
        <v>1005</v>
      </c>
      <c r="C370">
        <v>3.1146099999999999</v>
      </c>
      <c r="D370">
        <v>5.2748499999999998</v>
      </c>
      <c r="E370">
        <v>9.8643600000000008E-3</v>
      </c>
      <c r="F370" t="s">
        <v>3</v>
      </c>
      <c r="G370">
        <v>0.31668499999999999</v>
      </c>
      <c r="H370">
        <v>1.36052</v>
      </c>
      <c r="I370">
        <v>2.4900000000000002E-5</v>
      </c>
      <c r="J370" t="s">
        <v>3</v>
      </c>
    </row>
    <row r="371" spans="1:10">
      <c r="A371" t="s">
        <v>411</v>
      </c>
      <c r="B371" t="s">
        <v>412</v>
      </c>
      <c r="C371">
        <v>16.728300000000001</v>
      </c>
      <c r="D371">
        <v>28.3216</v>
      </c>
      <c r="E371">
        <v>1.2009900000000001E-3</v>
      </c>
      <c r="F371" t="s">
        <v>3</v>
      </c>
      <c r="G371">
        <v>5.0696099999999999</v>
      </c>
      <c r="H371">
        <v>53.835700000000003</v>
      </c>
      <c r="I371">
        <v>0</v>
      </c>
      <c r="J371" t="s">
        <v>3</v>
      </c>
    </row>
    <row r="372" spans="1:10">
      <c r="A372" t="s">
        <v>191</v>
      </c>
      <c r="B372" t="s">
        <v>192</v>
      </c>
      <c r="C372">
        <v>5.2279299999999997</v>
      </c>
      <c r="D372">
        <v>8.8272999999999993</v>
      </c>
      <c r="E372">
        <v>6.4075500000000001E-4</v>
      </c>
      <c r="F372" t="s">
        <v>3</v>
      </c>
      <c r="G372">
        <v>0.44076700000000002</v>
      </c>
      <c r="H372">
        <v>9.9459400000000002</v>
      </c>
      <c r="I372">
        <v>0</v>
      </c>
      <c r="J372" t="s">
        <v>3</v>
      </c>
    </row>
    <row r="373" spans="1:10">
      <c r="A373" t="s">
        <v>1062</v>
      </c>
      <c r="B373" t="s">
        <v>1063</v>
      </c>
      <c r="C373">
        <v>2.47045</v>
      </c>
      <c r="D373">
        <v>4.1682699999999997</v>
      </c>
      <c r="E373">
        <v>6.4589900000000004E-3</v>
      </c>
      <c r="F373" t="s">
        <v>3</v>
      </c>
      <c r="G373">
        <v>0.81355</v>
      </c>
      <c r="H373">
        <v>3.2341899999999999</v>
      </c>
      <c r="I373">
        <v>9.8800000000000003E-6</v>
      </c>
      <c r="J373" t="s">
        <v>3</v>
      </c>
    </row>
    <row r="374" spans="1:10">
      <c r="A374" t="s">
        <v>928</v>
      </c>
      <c r="B374" t="s">
        <v>929</v>
      </c>
      <c r="C374">
        <v>199.363</v>
      </c>
      <c r="D374">
        <v>336.04</v>
      </c>
      <c r="E374">
        <v>6.4075500000000001E-4</v>
      </c>
      <c r="F374" t="s">
        <v>3</v>
      </c>
      <c r="G374">
        <v>25.122699999999998</v>
      </c>
      <c r="H374">
        <v>121.19499999999999</v>
      </c>
      <c r="I374">
        <v>0</v>
      </c>
      <c r="J374" t="s">
        <v>3</v>
      </c>
    </row>
    <row r="375" spans="1:10">
      <c r="A375" t="s">
        <v>726</v>
      </c>
      <c r="B375" t="s">
        <v>727</v>
      </c>
      <c r="C375">
        <v>3.0401199999999999</v>
      </c>
      <c r="D375">
        <v>5.1228400000000001</v>
      </c>
      <c r="E375">
        <v>1.9513900000000001E-2</v>
      </c>
      <c r="F375" t="s">
        <v>3</v>
      </c>
      <c r="G375">
        <v>0.79571199999999997</v>
      </c>
      <c r="H375">
        <v>5.2132699999999996</v>
      </c>
      <c r="I375">
        <v>9.09E-7</v>
      </c>
      <c r="J375" t="s">
        <v>3</v>
      </c>
    </row>
    <row r="376" spans="1:10">
      <c r="A376" t="s">
        <v>1026</v>
      </c>
      <c r="B376" t="s">
        <v>1027</v>
      </c>
      <c r="C376">
        <v>10.648899999999999</v>
      </c>
      <c r="D376">
        <v>17.924600000000002</v>
      </c>
      <c r="E376">
        <v>6.4075500000000001E-4</v>
      </c>
      <c r="F376" t="s">
        <v>3</v>
      </c>
      <c r="G376">
        <v>2.47695</v>
      </c>
      <c r="H376">
        <v>10.256600000000001</v>
      </c>
      <c r="I376">
        <v>0</v>
      </c>
      <c r="J376" t="s">
        <v>3</v>
      </c>
    </row>
    <row r="377" spans="1:10">
      <c r="A377" t="s">
        <v>1912</v>
      </c>
      <c r="B377" t="s">
        <v>1913</v>
      </c>
      <c r="C377">
        <v>4.8958599999999999</v>
      </c>
      <c r="D377">
        <v>8.2406600000000001</v>
      </c>
      <c r="E377">
        <v>1.2009900000000001E-3</v>
      </c>
      <c r="F377" t="s">
        <v>3</v>
      </c>
      <c r="G377">
        <v>11.9796</v>
      </c>
      <c r="H377">
        <v>12.532999999999999</v>
      </c>
      <c r="I377">
        <v>0.91418999999999995</v>
      </c>
      <c r="J377" t="s">
        <v>4</v>
      </c>
    </row>
    <row r="378" spans="1:10">
      <c r="A378" t="s">
        <v>1246</v>
      </c>
      <c r="B378" t="s">
        <v>1247</v>
      </c>
      <c r="C378">
        <v>12.958299999999999</v>
      </c>
      <c r="D378">
        <v>21.796600000000002</v>
      </c>
      <c r="E378">
        <v>6.4075500000000001E-4</v>
      </c>
      <c r="F378" t="s">
        <v>3</v>
      </c>
      <c r="G378">
        <v>4.1521400000000002</v>
      </c>
      <c r="H378">
        <v>12.020899999999999</v>
      </c>
      <c r="I378">
        <v>1.1600000000000001E-9</v>
      </c>
      <c r="J378" t="s">
        <v>3</v>
      </c>
    </row>
    <row r="379" spans="1:10">
      <c r="A379" t="s">
        <v>375</v>
      </c>
      <c r="B379" t="s">
        <v>376</v>
      </c>
      <c r="C379">
        <v>1.0485599999999999</v>
      </c>
      <c r="D379">
        <v>1.76336</v>
      </c>
      <c r="E379">
        <v>1.9513900000000001E-2</v>
      </c>
      <c r="F379" t="s">
        <v>3</v>
      </c>
      <c r="G379">
        <v>0.17590900000000001</v>
      </c>
      <c r="H379">
        <v>2.0364</v>
      </c>
      <c r="I379">
        <v>0</v>
      </c>
      <c r="J379" t="s">
        <v>3</v>
      </c>
    </row>
    <row r="380" spans="1:10">
      <c r="A380" t="s">
        <v>101</v>
      </c>
      <c r="B380" t="s">
        <v>102</v>
      </c>
      <c r="C380">
        <v>15.7584</v>
      </c>
      <c r="D380">
        <v>26.470199999999998</v>
      </c>
      <c r="E380">
        <v>6.4075500000000001E-4</v>
      </c>
      <c r="F380" t="s">
        <v>3</v>
      </c>
      <c r="G380">
        <v>1.1336999999999999</v>
      </c>
      <c r="H380">
        <v>45.284300000000002</v>
      </c>
      <c r="I380">
        <v>0</v>
      </c>
      <c r="J380" t="s">
        <v>3</v>
      </c>
    </row>
    <row r="381" spans="1:10">
      <c r="A381" t="s">
        <v>1522</v>
      </c>
      <c r="B381" t="s">
        <v>1523</v>
      </c>
      <c r="C381">
        <v>226.92599999999999</v>
      </c>
      <c r="D381">
        <v>381.13</v>
      </c>
      <c r="E381">
        <v>1.2291699999999999E-2</v>
      </c>
      <c r="F381" t="s">
        <v>3</v>
      </c>
      <c r="G381">
        <v>172.536</v>
      </c>
      <c r="H381">
        <v>298.59699999999998</v>
      </c>
      <c r="I381">
        <v>3.7444499999999999E-3</v>
      </c>
      <c r="J381" t="s">
        <v>3</v>
      </c>
    </row>
    <row r="382" spans="1:10">
      <c r="A382" t="s">
        <v>1034</v>
      </c>
      <c r="B382" t="s">
        <v>1035</v>
      </c>
      <c r="C382">
        <v>5.4514500000000004</v>
      </c>
      <c r="D382">
        <v>9.1541800000000002</v>
      </c>
      <c r="E382">
        <v>3.5988999999999999E-3</v>
      </c>
      <c r="F382" t="s">
        <v>3</v>
      </c>
      <c r="G382">
        <v>1.73298</v>
      </c>
      <c r="H382">
        <v>7.1683500000000002</v>
      </c>
      <c r="I382">
        <v>5.6999999999999998E-9</v>
      </c>
      <c r="J382" t="s">
        <v>3</v>
      </c>
    </row>
    <row r="383" spans="1:10">
      <c r="A383" t="s">
        <v>568</v>
      </c>
      <c r="B383" t="s">
        <v>569</v>
      </c>
      <c r="C383">
        <v>21.636700000000001</v>
      </c>
      <c r="D383">
        <v>36.318100000000001</v>
      </c>
      <c r="E383">
        <v>6.4075500000000001E-4</v>
      </c>
      <c r="F383" t="s">
        <v>3</v>
      </c>
      <c r="G383">
        <v>0.57832099999999997</v>
      </c>
      <c r="H383">
        <v>4.5807700000000002</v>
      </c>
      <c r="I383">
        <v>8.1899999999999996E-11</v>
      </c>
      <c r="J383" t="s">
        <v>3</v>
      </c>
    </row>
    <row r="384" spans="1:10">
      <c r="A384" t="s">
        <v>189</v>
      </c>
      <c r="B384" t="s">
        <v>190</v>
      </c>
      <c r="C384">
        <v>10.3681</v>
      </c>
      <c r="D384">
        <v>17.402000000000001</v>
      </c>
      <c r="E384">
        <v>6.4075500000000001E-4</v>
      </c>
      <c r="F384" t="s">
        <v>3</v>
      </c>
      <c r="G384">
        <v>1.11836</v>
      </c>
      <c r="H384">
        <v>26.001899999999999</v>
      </c>
      <c r="I384">
        <v>0</v>
      </c>
      <c r="J384" t="s">
        <v>3</v>
      </c>
    </row>
    <row r="385" spans="1:10">
      <c r="A385" t="s">
        <v>359</v>
      </c>
      <c r="B385" t="s">
        <v>360</v>
      </c>
      <c r="C385">
        <v>1.1330100000000001</v>
      </c>
      <c r="D385">
        <v>1.9014899999999999</v>
      </c>
      <c r="E385">
        <v>2.4908099999999999E-2</v>
      </c>
      <c r="F385" t="s">
        <v>3</v>
      </c>
      <c r="G385">
        <v>0.13581699999999999</v>
      </c>
      <c r="H385">
        <v>1.6970399999999999</v>
      </c>
      <c r="I385">
        <v>2.6100000000000002E-7</v>
      </c>
      <c r="J385" t="s">
        <v>3</v>
      </c>
    </row>
    <row r="386" spans="1:10">
      <c r="A386" t="s">
        <v>341</v>
      </c>
      <c r="B386" t="s">
        <v>342</v>
      </c>
      <c r="C386">
        <v>11.9732</v>
      </c>
      <c r="D386">
        <v>20.062200000000001</v>
      </c>
      <c r="E386">
        <v>6.4075500000000001E-4</v>
      </c>
      <c r="F386" t="s">
        <v>3</v>
      </c>
      <c r="G386">
        <v>0.29350500000000002</v>
      </c>
      <c r="H386">
        <v>3.8556400000000002</v>
      </c>
      <c r="I386">
        <v>0</v>
      </c>
      <c r="J386" t="s">
        <v>3</v>
      </c>
    </row>
    <row r="387" spans="1:10">
      <c r="A387" t="s">
        <v>255</v>
      </c>
      <c r="B387" t="s">
        <v>256</v>
      </c>
      <c r="C387">
        <v>15.9472</v>
      </c>
      <c r="D387">
        <v>26.6326</v>
      </c>
      <c r="E387">
        <v>6.4075500000000001E-4</v>
      </c>
      <c r="F387" t="s">
        <v>3</v>
      </c>
      <c r="G387">
        <v>1.0978699999999999</v>
      </c>
      <c r="H387">
        <v>19.469899999999999</v>
      </c>
      <c r="I387">
        <v>0</v>
      </c>
      <c r="J387" t="s">
        <v>3</v>
      </c>
    </row>
    <row r="388" spans="1:10">
      <c r="A388" t="s">
        <v>720</v>
      </c>
      <c r="B388" t="s">
        <v>721</v>
      </c>
      <c r="C388">
        <v>7.6673600000000004</v>
      </c>
      <c r="D388">
        <v>12.7942</v>
      </c>
      <c r="E388">
        <v>6.4075500000000001E-4</v>
      </c>
      <c r="F388" t="s">
        <v>3</v>
      </c>
      <c r="G388">
        <v>1.23488</v>
      </c>
      <c r="H388">
        <v>8.1800300000000004</v>
      </c>
      <c r="I388">
        <v>0</v>
      </c>
      <c r="J388" t="s">
        <v>3</v>
      </c>
    </row>
    <row r="389" spans="1:10">
      <c r="A389" t="s">
        <v>1156</v>
      </c>
      <c r="B389" t="s">
        <v>1157</v>
      </c>
      <c r="C389">
        <v>6.1559600000000003</v>
      </c>
      <c r="D389">
        <v>10.267900000000001</v>
      </c>
      <c r="E389">
        <v>6.4075500000000001E-4</v>
      </c>
      <c r="F389" t="s">
        <v>3</v>
      </c>
      <c r="G389">
        <v>0.39868999999999999</v>
      </c>
      <c r="H389">
        <v>1.3559300000000001</v>
      </c>
      <c r="I389">
        <v>3.35192E-4</v>
      </c>
      <c r="J389" t="s">
        <v>3</v>
      </c>
    </row>
    <row r="390" spans="1:10">
      <c r="A390" t="s">
        <v>25</v>
      </c>
      <c r="B390" t="s">
        <v>26</v>
      </c>
      <c r="C390">
        <v>0.66749899999999995</v>
      </c>
      <c r="D390">
        <v>1.1121799999999999</v>
      </c>
      <c r="E390">
        <v>4.6412799999999997E-2</v>
      </c>
      <c r="F390" t="s">
        <v>3</v>
      </c>
      <c r="G390">
        <v>4.41888E-3</v>
      </c>
      <c r="H390">
        <v>1.3442400000000001</v>
      </c>
      <c r="I390">
        <v>5.3400000000000004E-5</v>
      </c>
      <c r="J390" t="s">
        <v>3</v>
      </c>
    </row>
    <row r="391" spans="1:10">
      <c r="A391" t="s">
        <v>243</v>
      </c>
      <c r="B391" t="s">
        <v>244</v>
      </c>
      <c r="C391">
        <v>2.2329300000000001</v>
      </c>
      <c r="D391">
        <v>3.7203200000000001</v>
      </c>
      <c r="E391">
        <v>2.0039000000000001E-2</v>
      </c>
      <c r="F391" t="s">
        <v>3</v>
      </c>
      <c r="G391">
        <v>0.251079</v>
      </c>
      <c r="H391">
        <v>4.5748699999999998</v>
      </c>
      <c r="I391">
        <v>1.6999999999999999E-11</v>
      </c>
      <c r="J391" t="s">
        <v>3</v>
      </c>
    </row>
    <row r="392" spans="1:10">
      <c r="A392" t="s">
        <v>1104</v>
      </c>
      <c r="B392" t="s">
        <v>1105</v>
      </c>
      <c r="C392">
        <v>2.5172499999999998</v>
      </c>
      <c r="D392">
        <v>4.1940299999999997</v>
      </c>
      <c r="E392">
        <v>6.4075500000000001E-4</v>
      </c>
      <c r="F392" t="s">
        <v>3</v>
      </c>
      <c r="G392">
        <v>0.42743700000000001</v>
      </c>
      <c r="H392">
        <v>1.59137</v>
      </c>
      <c r="I392">
        <v>3.5299999999999998E-8</v>
      </c>
      <c r="J392" t="s">
        <v>3</v>
      </c>
    </row>
    <row r="393" spans="1:10">
      <c r="A393" t="s">
        <v>1066</v>
      </c>
      <c r="B393" t="s">
        <v>1067</v>
      </c>
      <c r="C393">
        <v>13.2302</v>
      </c>
      <c r="D393">
        <v>22.027100000000001</v>
      </c>
      <c r="E393">
        <v>6.4075500000000001E-4</v>
      </c>
      <c r="F393" t="s">
        <v>3</v>
      </c>
      <c r="G393">
        <v>2.3037800000000002</v>
      </c>
      <c r="H393">
        <v>9.2409800000000004</v>
      </c>
      <c r="I393">
        <v>0</v>
      </c>
      <c r="J393" t="s">
        <v>3</v>
      </c>
    </row>
    <row r="394" spans="1:10">
      <c r="A394" t="s">
        <v>355</v>
      </c>
      <c r="B394" t="s">
        <v>356</v>
      </c>
      <c r="C394">
        <v>1.9963600000000001</v>
      </c>
      <c r="D394">
        <v>3.32131</v>
      </c>
      <c r="E394">
        <v>2.59414E-2</v>
      </c>
      <c r="F394" t="s">
        <v>3</v>
      </c>
      <c r="G394">
        <v>0.11876200000000001</v>
      </c>
      <c r="H394">
        <v>1.51335</v>
      </c>
      <c r="I394">
        <v>1.28E-8</v>
      </c>
      <c r="J394" t="s">
        <v>3</v>
      </c>
    </row>
    <row r="395" spans="1:10">
      <c r="A395" t="s">
        <v>792</v>
      </c>
      <c r="B395" t="s">
        <v>793</v>
      </c>
      <c r="C395">
        <v>4.8248899999999999</v>
      </c>
      <c r="D395">
        <v>8.0260800000000003</v>
      </c>
      <c r="E395">
        <v>6.4075500000000001E-4</v>
      </c>
      <c r="F395" t="s">
        <v>3</v>
      </c>
      <c r="G395">
        <v>0.29114899999999999</v>
      </c>
      <c r="H395">
        <v>1.7923</v>
      </c>
      <c r="I395">
        <v>4.8841599999999998E-4</v>
      </c>
      <c r="J395" t="s">
        <v>3</v>
      </c>
    </row>
    <row r="396" spans="1:10">
      <c r="A396" t="s">
        <v>439</v>
      </c>
      <c r="B396" t="s">
        <v>440</v>
      </c>
      <c r="C396">
        <v>21.351500000000001</v>
      </c>
      <c r="D396">
        <v>35.503500000000003</v>
      </c>
      <c r="E396">
        <v>6.4075500000000001E-4</v>
      </c>
      <c r="F396" t="s">
        <v>3</v>
      </c>
      <c r="G396">
        <v>5.2989600000000001</v>
      </c>
      <c r="H396">
        <v>53.383400000000002</v>
      </c>
      <c r="I396">
        <v>0</v>
      </c>
      <c r="J396" t="s">
        <v>3</v>
      </c>
    </row>
    <row r="397" spans="1:10">
      <c r="A397" t="s">
        <v>1851</v>
      </c>
      <c r="B397" t="s">
        <v>1852</v>
      </c>
      <c r="C397">
        <v>5.8222199999999997</v>
      </c>
      <c r="D397">
        <v>9.6794200000000004</v>
      </c>
      <c r="E397">
        <v>3.1526000000000002E-3</v>
      </c>
      <c r="F397" t="s">
        <v>3</v>
      </c>
      <c r="G397">
        <v>0.44059900000000002</v>
      </c>
      <c r="H397">
        <v>0.53186100000000003</v>
      </c>
      <c r="I397">
        <v>0.73879799999999995</v>
      </c>
      <c r="J397" t="s">
        <v>4</v>
      </c>
    </row>
    <row r="398" spans="1:10">
      <c r="A398" t="s">
        <v>1821</v>
      </c>
      <c r="B398" t="s">
        <v>1822</v>
      </c>
      <c r="C398">
        <v>4.38706</v>
      </c>
      <c r="D398">
        <v>7.2926500000000001</v>
      </c>
      <c r="E398">
        <v>2.6862399999999999E-3</v>
      </c>
      <c r="F398" t="s">
        <v>3</v>
      </c>
      <c r="G398">
        <v>3.1991499999999999</v>
      </c>
      <c r="H398">
        <v>2.47126</v>
      </c>
      <c r="I398">
        <v>0.48146299999999997</v>
      </c>
      <c r="J398" t="s">
        <v>4</v>
      </c>
    </row>
    <row r="399" spans="1:10">
      <c r="A399" t="s">
        <v>794</v>
      </c>
      <c r="B399" t="s">
        <v>795</v>
      </c>
      <c r="C399">
        <v>36.649500000000003</v>
      </c>
      <c r="D399">
        <v>60.9206</v>
      </c>
      <c r="E399">
        <v>6.4075500000000001E-4</v>
      </c>
      <c r="F399" t="s">
        <v>3</v>
      </c>
      <c r="G399">
        <v>4.4511200000000004</v>
      </c>
      <c r="H399">
        <v>27.403300000000002</v>
      </c>
      <c r="I399">
        <v>0</v>
      </c>
      <c r="J399" t="s">
        <v>3</v>
      </c>
    </row>
    <row r="400" spans="1:10">
      <c r="A400" t="s">
        <v>992</v>
      </c>
      <c r="B400" t="s">
        <v>993</v>
      </c>
      <c r="C400">
        <v>63.873100000000001</v>
      </c>
      <c r="D400">
        <v>106.08</v>
      </c>
      <c r="E400">
        <v>6.4075500000000001E-4</v>
      </c>
      <c r="F400" t="s">
        <v>3</v>
      </c>
      <c r="G400">
        <v>21.036899999999999</v>
      </c>
      <c r="H400">
        <v>93.742000000000004</v>
      </c>
      <c r="I400">
        <v>0</v>
      </c>
      <c r="J400" t="s">
        <v>3</v>
      </c>
    </row>
    <row r="401" spans="1:10">
      <c r="A401" t="s">
        <v>1817</v>
      </c>
      <c r="B401" t="s">
        <v>1818</v>
      </c>
      <c r="C401">
        <v>5.2735300000000001</v>
      </c>
      <c r="D401">
        <v>8.7519600000000004</v>
      </c>
      <c r="E401">
        <v>6.4075500000000001E-4</v>
      </c>
      <c r="F401" t="s">
        <v>3</v>
      </c>
      <c r="G401">
        <v>9.0886099999999992</v>
      </c>
      <c r="H401">
        <v>11.8909</v>
      </c>
      <c r="I401">
        <v>0.119989</v>
      </c>
      <c r="J401" t="s">
        <v>4</v>
      </c>
    </row>
    <row r="402" spans="1:10">
      <c r="A402" t="s">
        <v>441</v>
      </c>
      <c r="B402" t="s">
        <v>442</v>
      </c>
      <c r="C402">
        <v>88.928200000000004</v>
      </c>
      <c r="D402">
        <v>147.506</v>
      </c>
      <c r="E402">
        <v>6.4075500000000001E-4</v>
      </c>
      <c r="F402" t="s">
        <v>3</v>
      </c>
      <c r="G402">
        <v>4.8189900000000003</v>
      </c>
      <c r="H402">
        <v>47.963099999999997</v>
      </c>
      <c r="I402">
        <v>0</v>
      </c>
      <c r="J402" t="s">
        <v>3</v>
      </c>
    </row>
    <row r="403" spans="1:10">
      <c r="A403" t="s">
        <v>1934</v>
      </c>
      <c r="B403" t="s">
        <v>1935</v>
      </c>
      <c r="C403">
        <v>5.6687500000000002</v>
      </c>
      <c r="D403">
        <v>9.3959499999999991</v>
      </c>
      <c r="E403">
        <v>1.8053699999999999E-2</v>
      </c>
      <c r="F403" t="s">
        <v>3</v>
      </c>
      <c r="G403">
        <v>2.9744999999999999</v>
      </c>
      <c r="H403">
        <v>3.0509400000000002</v>
      </c>
      <c r="I403">
        <v>0.95055599999999996</v>
      </c>
      <c r="J403" t="s">
        <v>4</v>
      </c>
    </row>
    <row r="404" spans="1:10">
      <c r="A404" t="s">
        <v>1094</v>
      </c>
      <c r="B404" t="s">
        <v>1095</v>
      </c>
      <c r="C404">
        <v>8.8256099999999993</v>
      </c>
      <c r="D404">
        <v>14.627700000000001</v>
      </c>
      <c r="E404">
        <v>6.4075500000000001E-4</v>
      </c>
      <c r="F404" t="s">
        <v>3</v>
      </c>
      <c r="G404">
        <v>2.2290999999999999</v>
      </c>
      <c r="H404">
        <v>8.5861900000000002</v>
      </c>
      <c r="I404">
        <v>3.8400000000000001E-15</v>
      </c>
      <c r="J404" t="s">
        <v>3</v>
      </c>
    </row>
    <row r="405" spans="1:10">
      <c r="A405" t="s">
        <v>1038</v>
      </c>
      <c r="B405" t="s">
        <v>1039</v>
      </c>
      <c r="C405">
        <v>3.5727700000000002</v>
      </c>
      <c r="D405">
        <v>5.9180399999999995</v>
      </c>
      <c r="E405">
        <v>4.4800200000000004E-3</v>
      </c>
      <c r="F405" t="s">
        <v>3</v>
      </c>
      <c r="G405">
        <v>0.85411899999999996</v>
      </c>
      <c r="H405">
        <v>3.5385</v>
      </c>
      <c r="I405">
        <v>9.4899999999999996E-8</v>
      </c>
      <c r="J405" t="s">
        <v>3</v>
      </c>
    </row>
    <row r="406" spans="1:10">
      <c r="A406" t="s">
        <v>570</v>
      </c>
      <c r="B406" t="s">
        <v>571</v>
      </c>
      <c r="C406">
        <v>6.5213999999999999</v>
      </c>
      <c r="D406">
        <v>10.791499999999999</v>
      </c>
      <c r="E406">
        <v>6.4075500000000001E-4</v>
      </c>
      <c r="F406" t="s">
        <v>3</v>
      </c>
      <c r="G406">
        <v>0.29842800000000003</v>
      </c>
      <c r="H406">
        <v>2.3904100000000001</v>
      </c>
      <c r="I406">
        <v>3.6399999999999998E-10</v>
      </c>
      <c r="J406" t="s">
        <v>3</v>
      </c>
    </row>
    <row r="407" spans="1:10">
      <c r="A407" t="s">
        <v>1787</v>
      </c>
      <c r="B407" t="s">
        <v>1788</v>
      </c>
      <c r="C407">
        <v>7.4990100000000002</v>
      </c>
      <c r="D407">
        <v>12.4086</v>
      </c>
      <c r="E407">
        <v>6.4075500000000001E-4</v>
      </c>
      <c r="F407" t="s">
        <v>3</v>
      </c>
      <c r="G407">
        <v>4.26891</v>
      </c>
      <c r="H407">
        <v>6.1594499999999996</v>
      </c>
      <c r="I407">
        <v>0.26581399999999999</v>
      </c>
      <c r="J407" t="s">
        <v>4</v>
      </c>
    </row>
    <row r="408" spans="1:10">
      <c r="A408" t="s">
        <v>746</v>
      </c>
      <c r="B408" t="s">
        <v>747</v>
      </c>
      <c r="C408">
        <v>4.51851</v>
      </c>
      <c r="D408">
        <v>7.4701699999999995</v>
      </c>
      <c r="E408">
        <v>6.4075500000000001E-4</v>
      </c>
      <c r="F408" t="s">
        <v>3</v>
      </c>
      <c r="G408">
        <v>1.3604799999999999</v>
      </c>
      <c r="H408">
        <v>8.9204000000000008</v>
      </c>
      <c r="I408">
        <v>0</v>
      </c>
      <c r="J408" t="s">
        <v>3</v>
      </c>
    </row>
    <row r="409" spans="1:10">
      <c r="A409" t="s">
        <v>1072</v>
      </c>
      <c r="B409" t="s">
        <v>1073</v>
      </c>
      <c r="C409">
        <v>14.160600000000001</v>
      </c>
      <c r="D409">
        <v>23.4071</v>
      </c>
      <c r="E409">
        <v>6.4075500000000001E-4</v>
      </c>
      <c r="F409" t="s">
        <v>3</v>
      </c>
      <c r="G409">
        <v>5.6903899999999998</v>
      </c>
      <c r="H409">
        <v>22.890699999999999</v>
      </c>
      <c r="I409">
        <v>0</v>
      </c>
      <c r="J409" t="s">
        <v>3</v>
      </c>
    </row>
    <row r="410" spans="1:10">
      <c r="A410" t="s">
        <v>510</v>
      </c>
      <c r="B410" t="s">
        <v>511</v>
      </c>
      <c r="C410">
        <v>0.93376099999999995</v>
      </c>
      <c r="D410">
        <v>1.54322</v>
      </c>
      <c r="E410">
        <v>3.28829E-2</v>
      </c>
      <c r="F410" t="s">
        <v>3</v>
      </c>
      <c r="G410">
        <v>0.12933500000000001</v>
      </c>
      <c r="H410">
        <v>1.1558299999999999</v>
      </c>
      <c r="I410">
        <v>1.36E-7</v>
      </c>
      <c r="J410" t="s">
        <v>3</v>
      </c>
    </row>
    <row r="411" spans="1:10">
      <c r="A411" t="s">
        <v>1240</v>
      </c>
      <c r="B411" t="s">
        <v>1241</v>
      </c>
      <c r="C411">
        <v>59.094499999999996</v>
      </c>
      <c r="D411">
        <v>97.629099999999994</v>
      </c>
      <c r="E411">
        <v>6.4075500000000001E-4</v>
      </c>
      <c r="F411" t="s">
        <v>3</v>
      </c>
      <c r="G411">
        <v>24.873699999999999</v>
      </c>
      <c r="H411">
        <v>73.551900000000003</v>
      </c>
      <c r="I411">
        <v>2.4499999999999999E-11</v>
      </c>
      <c r="J411" t="s">
        <v>3</v>
      </c>
    </row>
    <row r="412" spans="1:10">
      <c r="A412" t="s">
        <v>1076</v>
      </c>
      <c r="B412" t="s">
        <v>1077</v>
      </c>
      <c r="C412">
        <v>12.9451</v>
      </c>
      <c r="D412">
        <v>21.383400000000002</v>
      </c>
      <c r="E412">
        <v>1.2009900000000001E-3</v>
      </c>
      <c r="F412" t="s">
        <v>3</v>
      </c>
      <c r="G412">
        <v>2.2677200000000002</v>
      </c>
      <c r="H412">
        <v>8.9913500000000006</v>
      </c>
      <c r="I412">
        <v>5.4800000000000001E-9</v>
      </c>
      <c r="J412" t="s">
        <v>3</v>
      </c>
    </row>
    <row r="413" spans="1:10">
      <c r="A413" t="s">
        <v>952</v>
      </c>
      <c r="B413" t="s">
        <v>953</v>
      </c>
      <c r="C413">
        <v>3.2149000000000001</v>
      </c>
      <c r="D413">
        <v>5.3087299999999997</v>
      </c>
      <c r="E413">
        <v>4.8998899999999996E-3</v>
      </c>
      <c r="F413" t="s">
        <v>3</v>
      </c>
      <c r="G413">
        <v>0.20602100000000001</v>
      </c>
      <c r="H413">
        <v>0.97892000000000001</v>
      </c>
      <c r="I413">
        <v>1.31E-5</v>
      </c>
      <c r="J413" t="s">
        <v>3</v>
      </c>
    </row>
    <row r="414" spans="1:10">
      <c r="A414" t="s">
        <v>283</v>
      </c>
      <c r="B414" t="s">
        <v>284</v>
      </c>
      <c r="C414">
        <v>1.1167199999999999</v>
      </c>
      <c r="D414">
        <v>1.84233</v>
      </c>
      <c r="E414">
        <v>4.55874E-2</v>
      </c>
      <c r="F414" t="s">
        <v>3</v>
      </c>
      <c r="G414">
        <v>0.200874</v>
      </c>
      <c r="H414">
        <v>3.2453500000000002</v>
      </c>
      <c r="I414">
        <v>0</v>
      </c>
      <c r="J414" t="s">
        <v>3</v>
      </c>
    </row>
    <row r="415" spans="1:10">
      <c r="A415" t="s">
        <v>1432</v>
      </c>
      <c r="B415" t="s">
        <v>1433</v>
      </c>
      <c r="C415">
        <v>2.8122600000000002</v>
      </c>
      <c r="D415">
        <v>4.6369499999999997</v>
      </c>
      <c r="E415">
        <v>6.4075500000000001E-4</v>
      </c>
      <c r="F415" t="s">
        <v>3</v>
      </c>
      <c r="G415">
        <v>1.50092</v>
      </c>
      <c r="H415">
        <v>3.09354</v>
      </c>
      <c r="I415">
        <v>3.4346499999999999E-4</v>
      </c>
      <c r="J415" t="s">
        <v>3</v>
      </c>
    </row>
    <row r="416" spans="1:10">
      <c r="A416" t="s">
        <v>786</v>
      </c>
      <c r="B416" t="s">
        <v>787</v>
      </c>
      <c r="C416">
        <v>5.4241200000000003</v>
      </c>
      <c r="D416">
        <v>8.9157100000000007</v>
      </c>
      <c r="E416">
        <v>1.72178E-3</v>
      </c>
      <c r="F416" t="s">
        <v>3</v>
      </c>
      <c r="G416">
        <v>1.39419</v>
      </c>
      <c r="H416">
        <v>8.7478899999999999</v>
      </c>
      <c r="I416">
        <v>0</v>
      </c>
      <c r="J416" t="s">
        <v>3</v>
      </c>
    </row>
    <row r="417" spans="1:10">
      <c r="A417" t="s">
        <v>1869</v>
      </c>
      <c r="B417" t="s">
        <v>1870</v>
      </c>
      <c r="C417">
        <v>2.0155599999999998</v>
      </c>
      <c r="D417">
        <v>3.3126899999999999</v>
      </c>
      <c r="E417">
        <v>1.19793E-2</v>
      </c>
      <c r="F417" t="s">
        <v>3</v>
      </c>
      <c r="G417">
        <v>0.25125500000000001</v>
      </c>
      <c r="H417">
        <v>0.29988799999999999</v>
      </c>
      <c r="I417">
        <v>0.86564399999999997</v>
      </c>
      <c r="J417" t="s">
        <v>4</v>
      </c>
    </row>
    <row r="418" spans="1:10">
      <c r="A418" t="s">
        <v>1710</v>
      </c>
      <c r="B418" t="s">
        <v>1705</v>
      </c>
      <c r="C418">
        <v>3.169</v>
      </c>
      <c r="D418">
        <v>5.2076399999999996</v>
      </c>
      <c r="E418">
        <v>6.4075500000000001E-4</v>
      </c>
      <c r="F418" t="s">
        <v>3</v>
      </c>
      <c r="G418">
        <v>0.40138800000000002</v>
      </c>
      <c r="H418">
        <v>0.86960899999999997</v>
      </c>
      <c r="I418">
        <v>6.5658099999999997E-2</v>
      </c>
      <c r="J418" t="s">
        <v>4</v>
      </c>
    </row>
    <row r="419" spans="1:10">
      <c r="A419" t="s">
        <v>329</v>
      </c>
      <c r="B419" t="s">
        <v>330</v>
      </c>
      <c r="C419">
        <v>7.2426599999999999</v>
      </c>
      <c r="D419">
        <v>11.8995</v>
      </c>
      <c r="E419">
        <v>1.2009900000000001E-3</v>
      </c>
      <c r="F419" t="s">
        <v>3</v>
      </c>
      <c r="G419">
        <v>1.79504</v>
      </c>
      <c r="H419">
        <v>25.641100000000002</v>
      </c>
      <c r="I419">
        <v>0</v>
      </c>
      <c r="J419" t="s">
        <v>3</v>
      </c>
    </row>
    <row r="420" spans="1:10">
      <c r="A420" t="s">
        <v>1795</v>
      </c>
      <c r="B420" t="s">
        <v>1796</v>
      </c>
      <c r="C420">
        <v>8.0447500000000005</v>
      </c>
      <c r="D420">
        <v>13.2164</v>
      </c>
      <c r="E420">
        <v>2.6862399999999999E-3</v>
      </c>
      <c r="F420" t="s">
        <v>3</v>
      </c>
      <c r="G420">
        <v>11.478400000000001</v>
      </c>
      <c r="H420">
        <v>8.15733</v>
      </c>
      <c r="I420">
        <v>0.101398</v>
      </c>
      <c r="J420" t="s">
        <v>4</v>
      </c>
    </row>
    <row r="421" spans="1:10">
      <c r="A421" t="s">
        <v>423</v>
      </c>
      <c r="B421" t="s">
        <v>424</v>
      </c>
      <c r="C421">
        <v>3.7693699999999999</v>
      </c>
      <c r="D421">
        <v>6.19184</v>
      </c>
      <c r="E421">
        <v>3.5988999999999999E-3</v>
      </c>
      <c r="F421" t="s">
        <v>3</v>
      </c>
      <c r="G421">
        <v>0.19103300000000001</v>
      </c>
      <c r="H421">
        <v>2.01606</v>
      </c>
      <c r="I421">
        <v>3.8400000000000001E-15</v>
      </c>
      <c r="J421" t="s">
        <v>3</v>
      </c>
    </row>
    <row r="422" spans="1:10">
      <c r="A422" t="s">
        <v>1078</v>
      </c>
      <c r="B422" t="s">
        <v>1079</v>
      </c>
      <c r="C422">
        <v>11.484</v>
      </c>
      <c r="D422">
        <v>18.849599999999999</v>
      </c>
      <c r="E422">
        <v>6.4075500000000001E-4</v>
      </c>
      <c r="F422" t="s">
        <v>3</v>
      </c>
      <c r="G422">
        <v>1.42927</v>
      </c>
      <c r="H422">
        <v>5.6910800000000004</v>
      </c>
      <c r="I422">
        <v>3.0099999999999998E-11</v>
      </c>
      <c r="J422" t="s">
        <v>3</v>
      </c>
    </row>
    <row r="423" spans="1:10">
      <c r="A423" t="s">
        <v>1334</v>
      </c>
      <c r="B423" t="s">
        <v>1335</v>
      </c>
      <c r="C423">
        <v>173.66200000000001</v>
      </c>
      <c r="D423">
        <v>285.02999999999997</v>
      </c>
      <c r="E423">
        <v>6.4075500000000001E-4</v>
      </c>
      <c r="F423" t="s">
        <v>3</v>
      </c>
      <c r="G423">
        <v>107.021</v>
      </c>
      <c r="H423">
        <v>264.553</v>
      </c>
      <c r="I423">
        <v>1.6999999999999999E-9</v>
      </c>
      <c r="J423" t="s">
        <v>3</v>
      </c>
    </row>
    <row r="424" spans="1:10">
      <c r="A424" t="s">
        <v>1735</v>
      </c>
      <c r="B424" t="s">
        <v>1736</v>
      </c>
      <c r="C424">
        <v>2.44841</v>
      </c>
      <c r="D424">
        <v>4.0171799999999998</v>
      </c>
      <c r="E424">
        <v>3.7894900000000002E-2</v>
      </c>
      <c r="F424" t="s">
        <v>3</v>
      </c>
      <c r="G424">
        <v>0.45896900000000002</v>
      </c>
      <c r="H424">
        <v>0.83552400000000004</v>
      </c>
      <c r="I424">
        <v>0.41536200000000001</v>
      </c>
      <c r="J424" t="s">
        <v>4</v>
      </c>
    </row>
    <row r="425" spans="1:10">
      <c r="A425" t="s">
        <v>1783</v>
      </c>
      <c r="B425" t="s">
        <v>1784</v>
      </c>
      <c r="C425">
        <v>20.258500000000002</v>
      </c>
      <c r="D425">
        <v>33.231400000000001</v>
      </c>
      <c r="E425">
        <v>6.4075500000000001E-4</v>
      </c>
      <c r="F425" t="s">
        <v>3</v>
      </c>
      <c r="G425">
        <v>6.6740199999999996</v>
      </c>
      <c r="H425">
        <v>9.8554700000000004</v>
      </c>
      <c r="I425">
        <v>0.14215900000000001</v>
      </c>
      <c r="J425" t="s">
        <v>4</v>
      </c>
    </row>
    <row r="426" spans="1:10">
      <c r="A426" t="s">
        <v>1410</v>
      </c>
      <c r="B426" t="s">
        <v>1411</v>
      </c>
      <c r="C426">
        <v>19.721</v>
      </c>
      <c r="D426">
        <v>32.272199999999998</v>
      </c>
      <c r="E426">
        <v>6.4075500000000001E-4</v>
      </c>
      <c r="F426" t="s">
        <v>3</v>
      </c>
      <c r="G426">
        <v>12.8245</v>
      </c>
      <c r="H426">
        <v>27.952500000000001</v>
      </c>
      <c r="I426">
        <v>1.19188E-3</v>
      </c>
      <c r="J426" t="s">
        <v>3</v>
      </c>
    </row>
    <row r="427" spans="1:10">
      <c r="A427" t="s">
        <v>165</v>
      </c>
      <c r="B427" t="s">
        <v>166</v>
      </c>
      <c r="C427">
        <v>40.328600000000002</v>
      </c>
      <c r="D427">
        <v>65.910600000000002</v>
      </c>
      <c r="E427">
        <v>6.4075500000000001E-4</v>
      </c>
      <c r="F427" t="s">
        <v>3</v>
      </c>
      <c r="G427">
        <v>4.1704299999999996</v>
      </c>
      <c r="H427">
        <v>117.342</v>
      </c>
      <c r="I427">
        <v>0</v>
      </c>
      <c r="J427" t="s">
        <v>3</v>
      </c>
    </row>
    <row r="428" spans="1:10">
      <c r="A428" t="s">
        <v>846</v>
      </c>
      <c r="B428" t="s">
        <v>847</v>
      </c>
      <c r="C428">
        <v>3.4467499999999998</v>
      </c>
      <c r="D428">
        <v>5.62927</v>
      </c>
      <c r="E428">
        <v>3.4763099999999998E-2</v>
      </c>
      <c r="F428" t="s">
        <v>3</v>
      </c>
      <c r="G428">
        <v>6.1383199999999999E-2</v>
      </c>
      <c r="H428">
        <v>0.354408</v>
      </c>
      <c r="I428">
        <v>2.7684400000000001E-2</v>
      </c>
      <c r="J428" t="s">
        <v>3</v>
      </c>
    </row>
    <row r="429" spans="1:10">
      <c r="A429" t="s">
        <v>1833</v>
      </c>
      <c r="B429" t="s">
        <v>1834</v>
      </c>
      <c r="C429">
        <v>10.743500000000001</v>
      </c>
      <c r="D429">
        <v>17.532900000000001</v>
      </c>
      <c r="E429">
        <v>6.4075500000000001E-4</v>
      </c>
      <c r="F429" t="s">
        <v>3</v>
      </c>
      <c r="G429">
        <v>6.3808600000000002</v>
      </c>
      <c r="H429">
        <v>8.2563399999999998</v>
      </c>
      <c r="I429">
        <v>0.14559900000000001</v>
      </c>
      <c r="J429" t="s">
        <v>4</v>
      </c>
    </row>
    <row r="430" spans="1:10">
      <c r="A430" t="s">
        <v>487</v>
      </c>
      <c r="B430" t="s">
        <v>488</v>
      </c>
      <c r="C430">
        <v>22.801200000000001</v>
      </c>
      <c r="D430">
        <v>37.208799999999997</v>
      </c>
      <c r="E430">
        <v>6.4075500000000001E-4</v>
      </c>
      <c r="F430" t="s">
        <v>3</v>
      </c>
      <c r="G430">
        <v>1.9530799999999999</v>
      </c>
      <c r="H430">
        <v>18.297799999999999</v>
      </c>
      <c r="I430">
        <v>0</v>
      </c>
      <c r="J430" t="s">
        <v>3</v>
      </c>
    </row>
    <row r="431" spans="1:10">
      <c r="A431" t="s">
        <v>157</v>
      </c>
      <c r="B431" t="s">
        <v>158</v>
      </c>
      <c r="C431">
        <v>22.314399999999999</v>
      </c>
      <c r="D431">
        <v>36.397799999999997</v>
      </c>
      <c r="E431">
        <v>6.4075500000000001E-4</v>
      </c>
      <c r="F431" t="s">
        <v>3</v>
      </c>
      <c r="G431">
        <v>1.54158</v>
      </c>
      <c r="H431">
        <v>44.863799999999998</v>
      </c>
      <c r="I431">
        <v>0</v>
      </c>
      <c r="J431" t="s">
        <v>3</v>
      </c>
    </row>
    <row r="432" spans="1:10">
      <c r="A432" t="s">
        <v>1596</v>
      </c>
      <c r="B432" t="s">
        <v>1597</v>
      </c>
      <c r="C432">
        <v>10.9884</v>
      </c>
      <c r="D432">
        <v>17.915099999999999</v>
      </c>
      <c r="E432">
        <v>6.4075500000000001E-4</v>
      </c>
      <c r="F432" t="s">
        <v>3</v>
      </c>
      <c r="G432">
        <v>7.3588399999999998</v>
      </c>
      <c r="H432">
        <v>11.084899999999999</v>
      </c>
      <c r="I432">
        <v>2.7979799999999999E-2</v>
      </c>
      <c r="J432" t="s">
        <v>3</v>
      </c>
    </row>
    <row r="433" spans="1:10">
      <c r="A433" t="s">
        <v>267</v>
      </c>
      <c r="B433" t="s">
        <v>268</v>
      </c>
      <c r="C433">
        <v>2.9493800000000001</v>
      </c>
      <c r="D433">
        <v>4.8077100000000002</v>
      </c>
      <c r="E433">
        <v>2.0039000000000001E-2</v>
      </c>
      <c r="F433" t="s">
        <v>3</v>
      </c>
      <c r="G433">
        <v>0.43482100000000001</v>
      </c>
      <c r="H433">
        <v>7.6492100000000001</v>
      </c>
      <c r="I433">
        <v>0</v>
      </c>
      <c r="J433" t="s">
        <v>3</v>
      </c>
    </row>
    <row r="434" spans="1:10">
      <c r="A434" t="s">
        <v>1831</v>
      </c>
      <c r="B434" t="s">
        <v>1832</v>
      </c>
      <c r="C434">
        <v>80.716399999999993</v>
      </c>
      <c r="D434">
        <v>131.142</v>
      </c>
      <c r="E434">
        <v>6.4075500000000001E-4</v>
      </c>
      <c r="F434" t="s">
        <v>3</v>
      </c>
      <c r="G434">
        <v>934.47199999999998</v>
      </c>
      <c r="H434">
        <v>718.13499999999999</v>
      </c>
      <c r="I434">
        <v>0.634992</v>
      </c>
      <c r="J434" t="s">
        <v>4</v>
      </c>
    </row>
    <row r="435" spans="1:10">
      <c r="A435" t="s">
        <v>898</v>
      </c>
      <c r="B435" t="s">
        <v>899</v>
      </c>
      <c r="C435">
        <v>39.200200000000002</v>
      </c>
      <c r="D435">
        <v>63.627499999999998</v>
      </c>
      <c r="E435">
        <v>6.4075500000000001E-4</v>
      </c>
      <c r="F435" t="s">
        <v>3</v>
      </c>
      <c r="G435">
        <v>0.98816300000000001</v>
      </c>
      <c r="H435">
        <v>5.2488799999999998</v>
      </c>
      <c r="I435">
        <v>7.1100000000000005E-11</v>
      </c>
      <c r="J435" t="s">
        <v>3</v>
      </c>
    </row>
    <row r="436" spans="1:10">
      <c r="A436" t="s">
        <v>504</v>
      </c>
      <c r="B436" t="s">
        <v>505</v>
      </c>
      <c r="C436">
        <v>54.107199999999999</v>
      </c>
      <c r="D436">
        <v>87.813100000000006</v>
      </c>
      <c r="E436">
        <v>6.4075500000000001E-4</v>
      </c>
      <c r="F436" t="s">
        <v>3</v>
      </c>
      <c r="G436">
        <v>3.1726900000000002</v>
      </c>
      <c r="H436">
        <v>29.0124</v>
      </c>
      <c r="I436">
        <v>0</v>
      </c>
      <c r="J436" t="s">
        <v>3</v>
      </c>
    </row>
    <row r="437" spans="1:10">
      <c r="A437" t="s">
        <v>1166</v>
      </c>
      <c r="B437" t="s">
        <v>1167</v>
      </c>
      <c r="C437">
        <v>0.98811000000000004</v>
      </c>
      <c r="D437">
        <v>1.6031599999999999</v>
      </c>
      <c r="E437">
        <v>1.49166E-2</v>
      </c>
      <c r="F437" t="s">
        <v>3</v>
      </c>
      <c r="G437">
        <v>0.60688600000000004</v>
      </c>
      <c r="H437">
        <v>2.0625100000000001</v>
      </c>
      <c r="I437">
        <v>4.1200000000000002E-10</v>
      </c>
      <c r="J437" t="s">
        <v>3</v>
      </c>
    </row>
    <row r="438" spans="1:10">
      <c r="A438" t="s">
        <v>1074</v>
      </c>
      <c r="B438" t="s">
        <v>1075</v>
      </c>
      <c r="C438">
        <v>11.9381</v>
      </c>
      <c r="D438">
        <v>19.363499999999998</v>
      </c>
      <c r="E438">
        <v>6.4075500000000001E-4</v>
      </c>
      <c r="F438" t="s">
        <v>3</v>
      </c>
      <c r="G438">
        <v>0.59676899999999999</v>
      </c>
      <c r="H438">
        <v>2.4384899999999998</v>
      </c>
      <c r="I438">
        <v>1.0099999999999999E-8</v>
      </c>
      <c r="J438" t="s">
        <v>3</v>
      </c>
    </row>
    <row r="439" spans="1:10">
      <c r="A439" t="s">
        <v>566</v>
      </c>
      <c r="B439" t="s">
        <v>567</v>
      </c>
      <c r="C439">
        <v>30.128399999999999</v>
      </c>
      <c r="D439">
        <v>48.855699999999999</v>
      </c>
      <c r="E439">
        <v>6.4075500000000001E-4</v>
      </c>
      <c r="F439" t="s">
        <v>3</v>
      </c>
      <c r="G439">
        <v>1.6714199999999999</v>
      </c>
      <c r="H439">
        <v>13.7064</v>
      </c>
      <c r="I439">
        <v>0</v>
      </c>
      <c r="J439" t="s">
        <v>3</v>
      </c>
    </row>
    <row r="440" spans="1:10">
      <c r="A440" t="s">
        <v>1668</v>
      </c>
      <c r="B440" t="s">
        <v>1669</v>
      </c>
      <c r="C440">
        <v>6.8529400000000003</v>
      </c>
      <c r="D440">
        <v>11.1036</v>
      </c>
      <c r="E440">
        <v>1.26161E-2</v>
      </c>
      <c r="F440" t="s">
        <v>3</v>
      </c>
      <c r="G440">
        <v>2.9082199999999999E-2</v>
      </c>
      <c r="H440">
        <v>0.50475099999999995</v>
      </c>
      <c r="I440">
        <v>0.53631700000000004</v>
      </c>
      <c r="J440" t="s">
        <v>4</v>
      </c>
    </row>
    <row r="441" spans="1:10">
      <c r="A441" t="s">
        <v>419</v>
      </c>
      <c r="B441" t="s">
        <v>420</v>
      </c>
      <c r="C441">
        <v>20.3415</v>
      </c>
      <c r="D441">
        <v>32.948300000000003</v>
      </c>
      <c r="E441">
        <v>6.4075500000000001E-4</v>
      </c>
      <c r="F441" t="s">
        <v>3</v>
      </c>
      <c r="G441">
        <v>2.6194100000000002</v>
      </c>
      <c r="H441">
        <v>28.615200000000002</v>
      </c>
      <c r="I441">
        <v>0</v>
      </c>
      <c r="J441" t="s">
        <v>3</v>
      </c>
    </row>
    <row r="442" spans="1:10">
      <c r="A442" t="s">
        <v>1899</v>
      </c>
      <c r="B442" t="s">
        <v>1900</v>
      </c>
      <c r="C442">
        <v>14.882099999999999</v>
      </c>
      <c r="D442">
        <v>24.098400000000002</v>
      </c>
      <c r="E442">
        <v>6.4075500000000001E-4</v>
      </c>
      <c r="F442" t="s">
        <v>3</v>
      </c>
      <c r="G442">
        <v>5.1642599999999996</v>
      </c>
      <c r="H442">
        <v>5.7301299999999999</v>
      </c>
      <c r="I442">
        <v>0.71756200000000003</v>
      </c>
      <c r="J442" t="s">
        <v>4</v>
      </c>
    </row>
    <row r="443" spans="1:10">
      <c r="A443" t="s">
        <v>958</v>
      </c>
      <c r="B443" t="s">
        <v>959</v>
      </c>
      <c r="C443">
        <v>2.1084100000000001</v>
      </c>
      <c r="D443">
        <v>3.4133399999999998</v>
      </c>
      <c r="E443">
        <v>4.7162500000000003E-2</v>
      </c>
      <c r="F443" t="s">
        <v>3</v>
      </c>
      <c r="G443">
        <v>0.20818</v>
      </c>
      <c r="H443">
        <v>1.0023</v>
      </c>
      <c r="I443">
        <v>4.5000000000000003E-5</v>
      </c>
      <c r="J443" t="s">
        <v>3</v>
      </c>
    </row>
    <row r="444" spans="1:10">
      <c r="A444" t="s">
        <v>1678</v>
      </c>
      <c r="B444" t="s">
        <v>1679</v>
      </c>
      <c r="C444">
        <v>3.4764599999999999</v>
      </c>
      <c r="D444">
        <v>5.6256599999999999</v>
      </c>
      <c r="E444">
        <v>5.7044000000000001E-3</v>
      </c>
      <c r="F444" t="s">
        <v>3</v>
      </c>
      <c r="G444">
        <v>0.103467</v>
      </c>
      <c r="H444">
        <v>0.56241099999999999</v>
      </c>
      <c r="I444">
        <v>0.784941</v>
      </c>
      <c r="J444" t="s">
        <v>4</v>
      </c>
    </row>
    <row r="445" spans="1:10">
      <c r="A445" t="s">
        <v>413</v>
      </c>
      <c r="B445" t="s">
        <v>414</v>
      </c>
      <c r="C445">
        <v>20.1571</v>
      </c>
      <c r="D445">
        <v>32.570999999999998</v>
      </c>
      <c r="E445">
        <v>1.2009900000000001E-3</v>
      </c>
      <c r="F445" t="s">
        <v>3</v>
      </c>
      <c r="G445">
        <v>0.52236099999999996</v>
      </c>
      <c r="H445">
        <v>5.8004300000000004</v>
      </c>
      <c r="I445">
        <v>3.6399999999999996E-13</v>
      </c>
      <c r="J445" t="s">
        <v>3</v>
      </c>
    </row>
    <row r="446" spans="1:10">
      <c r="A446" t="s">
        <v>1926</v>
      </c>
      <c r="B446" t="s">
        <v>1927</v>
      </c>
      <c r="C446">
        <v>6.7443400000000002</v>
      </c>
      <c r="D446">
        <v>10.8881</v>
      </c>
      <c r="E446">
        <v>6.4075500000000001E-4</v>
      </c>
      <c r="F446" t="s">
        <v>3</v>
      </c>
      <c r="G446">
        <v>6.5358400000000003</v>
      </c>
      <c r="H446">
        <v>6.0913599999999999</v>
      </c>
      <c r="I446">
        <v>0.80565200000000003</v>
      </c>
      <c r="J446" t="s">
        <v>4</v>
      </c>
    </row>
    <row r="447" spans="1:10">
      <c r="A447" t="s">
        <v>1032</v>
      </c>
      <c r="B447" t="s">
        <v>1033</v>
      </c>
      <c r="C447">
        <v>97.554900000000004</v>
      </c>
      <c r="D447">
        <v>157.49</v>
      </c>
      <c r="E447">
        <v>6.4075500000000001E-4</v>
      </c>
      <c r="F447" t="s">
        <v>3</v>
      </c>
      <c r="G447">
        <v>760.07399999999996</v>
      </c>
      <c r="H447">
        <v>176.37</v>
      </c>
      <c r="I447">
        <v>7.7600000000000001E-10</v>
      </c>
      <c r="J447" t="s">
        <v>3</v>
      </c>
    </row>
    <row r="448" spans="1:10">
      <c r="A448" t="s">
        <v>1168</v>
      </c>
      <c r="B448" t="s">
        <v>1169</v>
      </c>
      <c r="C448">
        <v>4.7432999999999996</v>
      </c>
      <c r="D448">
        <v>7.6544699999999999</v>
      </c>
      <c r="E448">
        <v>6.4075500000000001E-4</v>
      </c>
      <c r="F448" t="s">
        <v>3</v>
      </c>
      <c r="G448">
        <v>0.96516500000000005</v>
      </c>
      <c r="H448">
        <v>3.2767400000000002</v>
      </c>
      <c r="I448">
        <v>8.1600000000000006E-13</v>
      </c>
      <c r="J448" t="s">
        <v>3</v>
      </c>
    </row>
    <row r="449" spans="1:10">
      <c r="A449" t="s">
        <v>1382</v>
      </c>
      <c r="B449" t="s">
        <v>1383</v>
      </c>
      <c r="C449">
        <v>5.8114600000000003</v>
      </c>
      <c r="D449">
        <v>9.3760300000000001</v>
      </c>
      <c r="E449">
        <v>3.5988999999999999E-3</v>
      </c>
      <c r="F449" t="s">
        <v>3</v>
      </c>
      <c r="G449">
        <v>0.62339699999999998</v>
      </c>
      <c r="H449">
        <v>1.42574</v>
      </c>
      <c r="I449">
        <v>1.06398E-2</v>
      </c>
      <c r="J449" t="s">
        <v>3</v>
      </c>
    </row>
    <row r="450" spans="1:10">
      <c r="A450" t="s">
        <v>1438</v>
      </c>
      <c r="B450" t="s">
        <v>1439</v>
      </c>
      <c r="C450">
        <v>2.79583</v>
      </c>
      <c r="D450">
        <v>4.5064200000000003</v>
      </c>
      <c r="E450">
        <v>1.2009900000000001E-3</v>
      </c>
      <c r="F450" t="s">
        <v>3</v>
      </c>
      <c r="G450">
        <v>2.3957800000000002</v>
      </c>
      <c r="H450">
        <v>4.98292</v>
      </c>
      <c r="I450">
        <v>2.48E-5</v>
      </c>
      <c r="J450" t="s">
        <v>3</v>
      </c>
    </row>
    <row r="451" spans="1:10">
      <c r="A451" t="s">
        <v>564</v>
      </c>
      <c r="B451" t="s">
        <v>565</v>
      </c>
      <c r="C451">
        <v>5.2932300000000003</v>
      </c>
      <c r="D451">
        <v>8.5296300000000009</v>
      </c>
      <c r="E451">
        <v>1.74898E-2</v>
      </c>
      <c r="F451" t="s">
        <v>3</v>
      </c>
      <c r="G451">
        <v>0.81007499999999999</v>
      </c>
      <c r="H451">
        <v>6.7043800000000005</v>
      </c>
      <c r="I451">
        <v>0</v>
      </c>
      <c r="J451" t="s">
        <v>3</v>
      </c>
    </row>
    <row r="452" spans="1:10">
      <c r="A452" t="s">
        <v>1781</v>
      </c>
      <c r="B452" t="s">
        <v>1782</v>
      </c>
      <c r="C452">
        <v>5.1305399999999999</v>
      </c>
      <c r="D452">
        <v>8.2673400000000008</v>
      </c>
      <c r="E452">
        <v>6.4075500000000001E-4</v>
      </c>
      <c r="F452" t="s">
        <v>3</v>
      </c>
      <c r="G452">
        <v>3.35432</v>
      </c>
      <c r="H452">
        <v>5.0767199999999999</v>
      </c>
      <c r="I452">
        <v>6.5923800000000005E-2</v>
      </c>
      <c r="J452" t="s">
        <v>4</v>
      </c>
    </row>
    <row r="453" spans="1:10">
      <c r="A453" t="s">
        <v>1813</v>
      </c>
      <c r="B453" t="s">
        <v>1814</v>
      </c>
      <c r="C453">
        <v>159.65600000000001</v>
      </c>
      <c r="D453">
        <v>257.24700000000001</v>
      </c>
      <c r="E453">
        <v>6.4075500000000001E-4</v>
      </c>
      <c r="F453" t="s">
        <v>3</v>
      </c>
      <c r="G453">
        <v>230.685</v>
      </c>
      <c r="H453">
        <v>314.2</v>
      </c>
      <c r="I453">
        <v>0.20164599999999999</v>
      </c>
      <c r="J453" t="s">
        <v>4</v>
      </c>
    </row>
    <row r="454" spans="1:10">
      <c r="A454" t="s">
        <v>1250</v>
      </c>
      <c r="B454" t="s">
        <v>1251</v>
      </c>
      <c r="C454">
        <v>9.2883099999999992</v>
      </c>
      <c r="D454">
        <v>14.952999999999999</v>
      </c>
      <c r="E454">
        <v>6.4075500000000001E-4</v>
      </c>
      <c r="F454" t="s">
        <v>3</v>
      </c>
      <c r="G454">
        <v>7.5097399999999999</v>
      </c>
      <c r="H454">
        <v>22.659700000000001</v>
      </c>
      <c r="I454">
        <v>2.1600000000000001E-14</v>
      </c>
      <c r="J454" t="s">
        <v>3</v>
      </c>
    </row>
    <row r="455" spans="1:10">
      <c r="A455" t="s">
        <v>1701</v>
      </c>
      <c r="B455" t="s">
        <v>1702</v>
      </c>
      <c r="C455">
        <v>15.0275</v>
      </c>
      <c r="D455">
        <v>24.19</v>
      </c>
      <c r="E455">
        <v>1.2009900000000001E-3</v>
      </c>
      <c r="F455" t="s">
        <v>3</v>
      </c>
      <c r="G455">
        <v>2.4000300000000001</v>
      </c>
      <c r="H455">
        <v>6.4164200000000005</v>
      </c>
      <c r="I455">
        <v>0.340424</v>
      </c>
      <c r="J455" t="s">
        <v>4</v>
      </c>
    </row>
    <row r="456" spans="1:10">
      <c r="A456" t="s">
        <v>1911</v>
      </c>
      <c r="B456" t="s">
        <v>1684</v>
      </c>
      <c r="C456">
        <v>6.1914400000000001</v>
      </c>
      <c r="D456">
        <v>9.9630399999999995</v>
      </c>
      <c r="E456">
        <v>6.4075500000000001E-4</v>
      </c>
      <c r="F456" t="s">
        <v>3</v>
      </c>
      <c r="G456">
        <v>2.4949500000000002</v>
      </c>
      <c r="H456">
        <v>2.7352400000000001</v>
      </c>
      <c r="I456">
        <v>0.80873700000000004</v>
      </c>
      <c r="J456" t="s">
        <v>4</v>
      </c>
    </row>
    <row r="457" spans="1:10">
      <c r="A457" t="s">
        <v>1616</v>
      </c>
      <c r="B457" t="s">
        <v>1617</v>
      </c>
      <c r="C457">
        <v>21.0869</v>
      </c>
      <c r="D457">
        <v>33.915199999999999</v>
      </c>
      <c r="E457">
        <v>6.4075500000000001E-4</v>
      </c>
      <c r="F457" t="s">
        <v>3</v>
      </c>
      <c r="G457">
        <v>17.3384</v>
      </c>
      <c r="H457">
        <v>24.5868</v>
      </c>
      <c r="I457">
        <v>3.5330500000000001E-2</v>
      </c>
      <c r="J457" t="s">
        <v>3</v>
      </c>
    </row>
    <row r="458" spans="1:10">
      <c r="A458" t="s">
        <v>1845</v>
      </c>
      <c r="B458" t="s">
        <v>1846</v>
      </c>
      <c r="C458">
        <v>5.0363499999999997</v>
      </c>
      <c r="D458">
        <v>8.1000999999999994</v>
      </c>
      <c r="E458">
        <v>5.2983800000000001E-3</v>
      </c>
      <c r="F458" t="s">
        <v>3</v>
      </c>
      <c r="G458">
        <v>11.1806</v>
      </c>
      <c r="H458">
        <v>8.8561899999999998</v>
      </c>
      <c r="I458">
        <v>0.29339199999999999</v>
      </c>
      <c r="J458" t="s">
        <v>4</v>
      </c>
    </row>
    <row r="459" spans="1:10">
      <c r="A459" t="s">
        <v>1755</v>
      </c>
      <c r="B459" t="s">
        <v>1756</v>
      </c>
      <c r="C459">
        <v>5.40001</v>
      </c>
      <c r="D459">
        <v>8.6797000000000004</v>
      </c>
      <c r="E459">
        <v>1.7788100000000001E-2</v>
      </c>
      <c r="F459" t="s">
        <v>3</v>
      </c>
      <c r="G459">
        <v>5.4195099999999998</v>
      </c>
      <c r="H459">
        <v>9.10914</v>
      </c>
      <c r="I459">
        <v>0.40487600000000001</v>
      </c>
      <c r="J459" t="s">
        <v>4</v>
      </c>
    </row>
    <row r="460" spans="1:10">
      <c r="A460" t="s">
        <v>1080</v>
      </c>
      <c r="B460" t="s">
        <v>1081</v>
      </c>
      <c r="C460">
        <v>2.21285</v>
      </c>
      <c r="D460">
        <v>3.5564499999999999</v>
      </c>
      <c r="E460">
        <v>2.0039000000000001E-2</v>
      </c>
      <c r="F460" t="s">
        <v>3</v>
      </c>
      <c r="G460">
        <v>6.5956000000000001E-2</v>
      </c>
      <c r="H460">
        <v>0.26796900000000001</v>
      </c>
      <c r="I460">
        <v>4.2114100000000002E-2</v>
      </c>
      <c r="J460" t="s">
        <v>3</v>
      </c>
    </row>
    <row r="461" spans="1:10">
      <c r="A461" t="s">
        <v>894</v>
      </c>
      <c r="B461" t="s">
        <v>895</v>
      </c>
      <c r="C461">
        <v>6.9958200000000001</v>
      </c>
      <c r="D461">
        <v>11.239100000000001</v>
      </c>
      <c r="E461">
        <v>6.4075500000000001E-4</v>
      </c>
      <c r="F461" t="s">
        <v>3</v>
      </c>
      <c r="G461">
        <v>0.257164</v>
      </c>
      <c r="H461">
        <v>1.3940299999999999</v>
      </c>
      <c r="I461">
        <v>0</v>
      </c>
      <c r="J461" t="s">
        <v>3</v>
      </c>
    </row>
    <row r="462" spans="1:10">
      <c r="A462" t="s">
        <v>1058</v>
      </c>
      <c r="B462" t="s">
        <v>1059</v>
      </c>
      <c r="C462">
        <v>13.508900000000001</v>
      </c>
      <c r="D462">
        <v>21.6843</v>
      </c>
      <c r="E462">
        <v>6.4075500000000001E-4</v>
      </c>
      <c r="F462" t="s">
        <v>3</v>
      </c>
      <c r="G462">
        <v>4.6788800000000004</v>
      </c>
      <c r="H462">
        <v>19.7073</v>
      </c>
      <c r="I462">
        <v>3.8400000000000001E-15</v>
      </c>
      <c r="J462" t="s">
        <v>3</v>
      </c>
    </row>
    <row r="463" spans="1:10">
      <c r="A463" t="s">
        <v>1358</v>
      </c>
      <c r="B463" t="s">
        <v>1359</v>
      </c>
      <c r="C463">
        <v>4.4571699999999996</v>
      </c>
      <c r="D463">
        <v>7.1467600000000004</v>
      </c>
      <c r="E463">
        <v>1.72178E-3</v>
      </c>
      <c r="F463" t="s">
        <v>3</v>
      </c>
      <c r="G463">
        <v>1.6083799999999999</v>
      </c>
      <c r="H463">
        <v>3.8503600000000002</v>
      </c>
      <c r="I463">
        <v>7.1199999999999992E-7</v>
      </c>
      <c r="J463" t="s">
        <v>3</v>
      </c>
    </row>
    <row r="464" spans="1:10">
      <c r="A464" t="s">
        <v>1356</v>
      </c>
      <c r="B464" t="s">
        <v>1357</v>
      </c>
      <c r="C464">
        <v>0.84189800000000004</v>
      </c>
      <c r="D464">
        <v>1.3494600000000001</v>
      </c>
      <c r="E464">
        <v>8.4439800000000002E-3</v>
      </c>
      <c r="F464" t="s">
        <v>3</v>
      </c>
      <c r="G464">
        <v>0.263073</v>
      </c>
      <c r="H464">
        <v>0.63537699999999997</v>
      </c>
      <c r="I464">
        <v>1.25019E-4</v>
      </c>
      <c r="J464" t="s">
        <v>3</v>
      </c>
    </row>
    <row r="465" spans="1:10">
      <c r="A465" t="s">
        <v>1777</v>
      </c>
      <c r="B465" t="s">
        <v>1778</v>
      </c>
      <c r="C465">
        <v>100.782</v>
      </c>
      <c r="D465">
        <v>161.536</v>
      </c>
      <c r="E465">
        <v>6.4075500000000001E-4</v>
      </c>
      <c r="F465" t="s">
        <v>3</v>
      </c>
      <c r="G465">
        <v>86.321299999999994</v>
      </c>
      <c r="H465">
        <v>131.48599999999999</v>
      </c>
      <c r="I465">
        <v>7.7695299999999995E-2</v>
      </c>
      <c r="J465" t="s">
        <v>4</v>
      </c>
    </row>
    <row r="466" spans="1:10">
      <c r="A466" t="s">
        <v>1745</v>
      </c>
      <c r="B466" t="s">
        <v>1746</v>
      </c>
      <c r="C466">
        <v>3.2425199999999998</v>
      </c>
      <c r="D466">
        <v>5.1954000000000002</v>
      </c>
      <c r="E466">
        <v>2.4908099999999999E-2</v>
      </c>
      <c r="F466" t="s">
        <v>3</v>
      </c>
      <c r="G466">
        <v>0.77587399999999995</v>
      </c>
      <c r="H466">
        <v>0.43919000000000002</v>
      </c>
      <c r="I466">
        <v>0.24857699999999999</v>
      </c>
      <c r="J466" t="s">
        <v>4</v>
      </c>
    </row>
    <row r="467" spans="1:10">
      <c r="A467" t="s">
        <v>1823</v>
      </c>
      <c r="B467" t="s">
        <v>1824</v>
      </c>
      <c r="C467">
        <v>12.376099999999999</v>
      </c>
      <c r="D467">
        <v>19.828299999999999</v>
      </c>
      <c r="E467">
        <v>6.4075500000000001E-4</v>
      </c>
      <c r="F467" t="s">
        <v>3</v>
      </c>
      <c r="G467">
        <v>0.191189</v>
      </c>
      <c r="H467">
        <v>0.25575900000000001</v>
      </c>
      <c r="I467">
        <v>0.58315300000000003</v>
      </c>
      <c r="J467" t="s">
        <v>4</v>
      </c>
    </row>
    <row r="468" spans="1:10">
      <c r="A468" t="s">
        <v>5</v>
      </c>
      <c r="B468" t="s">
        <v>6</v>
      </c>
      <c r="C468">
        <v>9.7176399999999994</v>
      </c>
      <c r="D468">
        <v>15.5585</v>
      </c>
      <c r="E468">
        <v>1.2009900000000001E-3</v>
      </c>
      <c r="F468" t="s">
        <v>3</v>
      </c>
      <c r="G468">
        <v>0</v>
      </c>
      <c r="H468">
        <v>0.90082799999999996</v>
      </c>
      <c r="I468">
        <v>2.6400000000000001E-5</v>
      </c>
      <c r="J468" t="s">
        <v>3</v>
      </c>
    </row>
    <row r="469" spans="1:10">
      <c r="A469" t="s">
        <v>620</v>
      </c>
      <c r="B469" t="s">
        <v>621</v>
      </c>
      <c r="C469">
        <v>2.1453199999999999</v>
      </c>
      <c r="D469">
        <v>3.4342800000000002</v>
      </c>
      <c r="E469">
        <v>2.0039000000000001E-2</v>
      </c>
      <c r="F469" t="s">
        <v>3</v>
      </c>
      <c r="G469">
        <v>4.1365800000000001E-2</v>
      </c>
      <c r="H469">
        <v>0.32080900000000001</v>
      </c>
      <c r="I469">
        <v>2.57311E-3</v>
      </c>
      <c r="J469" t="s">
        <v>3</v>
      </c>
    </row>
    <row r="470" spans="1:10">
      <c r="A470" t="s">
        <v>662</v>
      </c>
      <c r="B470" t="s">
        <v>663</v>
      </c>
      <c r="C470">
        <v>21.334600000000002</v>
      </c>
      <c r="D470">
        <v>34.126899999999999</v>
      </c>
      <c r="E470">
        <v>6.4075500000000001E-4</v>
      </c>
      <c r="F470" t="s">
        <v>3</v>
      </c>
      <c r="G470">
        <v>2.6162100000000001</v>
      </c>
      <c r="H470">
        <v>19.150500000000001</v>
      </c>
      <c r="I470">
        <v>0</v>
      </c>
      <c r="J470" t="s">
        <v>3</v>
      </c>
    </row>
    <row r="471" spans="1:10">
      <c r="A471" t="s">
        <v>1815</v>
      </c>
      <c r="B471" t="s">
        <v>1816</v>
      </c>
      <c r="C471">
        <v>5.9407300000000003</v>
      </c>
      <c r="D471">
        <v>9.5007400000000004</v>
      </c>
      <c r="E471">
        <v>1.45871E-2</v>
      </c>
      <c r="F471" t="s">
        <v>3</v>
      </c>
      <c r="G471">
        <v>5.4695</v>
      </c>
      <c r="H471">
        <v>7.4870700000000001</v>
      </c>
      <c r="I471">
        <v>0.28913899999999998</v>
      </c>
      <c r="J471" t="s">
        <v>4</v>
      </c>
    </row>
    <row r="472" spans="1:10">
      <c r="A472" t="s">
        <v>1881</v>
      </c>
      <c r="B472" t="s">
        <v>1882</v>
      </c>
      <c r="C472">
        <v>2.4550700000000001</v>
      </c>
      <c r="D472">
        <v>3.9251</v>
      </c>
      <c r="E472">
        <v>1.2009900000000001E-3</v>
      </c>
      <c r="F472" t="s">
        <v>3</v>
      </c>
      <c r="G472">
        <v>0.27866000000000002</v>
      </c>
      <c r="H472">
        <v>0.32518599999999998</v>
      </c>
      <c r="I472">
        <v>0.725132</v>
      </c>
      <c r="J472" t="s">
        <v>4</v>
      </c>
    </row>
    <row r="473" spans="1:10">
      <c r="A473" t="s">
        <v>473</v>
      </c>
      <c r="B473" t="s">
        <v>474</v>
      </c>
      <c r="C473">
        <v>4.2174399999999999</v>
      </c>
      <c r="D473">
        <v>6.7363</v>
      </c>
      <c r="E473">
        <v>3.5354400000000001E-2</v>
      </c>
      <c r="F473" t="s">
        <v>3</v>
      </c>
      <c r="G473">
        <v>0.75168699999999999</v>
      </c>
      <c r="H473">
        <v>7.3685999999999998</v>
      </c>
      <c r="I473">
        <v>3.5600000000000002E-6</v>
      </c>
      <c r="J473" t="s">
        <v>3</v>
      </c>
    </row>
    <row r="474" spans="1:10">
      <c r="A474" t="s">
        <v>1314</v>
      </c>
      <c r="B474" t="s">
        <v>1315</v>
      </c>
      <c r="C474">
        <v>8.2974599999999992</v>
      </c>
      <c r="D474">
        <v>13.2521</v>
      </c>
      <c r="E474">
        <v>6.4075500000000001E-4</v>
      </c>
      <c r="F474" t="s">
        <v>3</v>
      </c>
      <c r="G474">
        <v>0.76526700000000003</v>
      </c>
      <c r="H474">
        <v>2.0260699999999998</v>
      </c>
      <c r="I474">
        <v>1.0611799999999999E-3</v>
      </c>
      <c r="J474" t="s">
        <v>3</v>
      </c>
    </row>
    <row r="475" spans="1:10">
      <c r="A475" t="s">
        <v>451</v>
      </c>
      <c r="B475" t="s">
        <v>452</v>
      </c>
      <c r="C475">
        <v>19.2334</v>
      </c>
      <c r="D475">
        <v>30.65</v>
      </c>
      <c r="E475">
        <v>1.2009900000000001E-3</v>
      </c>
      <c r="F475" t="s">
        <v>3</v>
      </c>
      <c r="G475">
        <v>5.2989600000000001</v>
      </c>
      <c r="H475">
        <v>53.383400000000002</v>
      </c>
      <c r="I475">
        <v>0</v>
      </c>
      <c r="J475" t="s">
        <v>3</v>
      </c>
    </row>
    <row r="476" spans="1:10">
      <c r="A476" t="s">
        <v>618</v>
      </c>
      <c r="B476" t="s">
        <v>619</v>
      </c>
      <c r="C476">
        <v>19.111699999999999</v>
      </c>
      <c r="D476">
        <v>30.386099999999999</v>
      </c>
      <c r="E476">
        <v>6.4075500000000001E-4</v>
      </c>
      <c r="F476" t="s">
        <v>3</v>
      </c>
      <c r="G476">
        <v>4.6152100000000001E-2</v>
      </c>
      <c r="H476">
        <v>0.36051299999999997</v>
      </c>
      <c r="I476">
        <v>4.0956399999999997E-2</v>
      </c>
      <c r="J476" t="s">
        <v>3</v>
      </c>
    </row>
    <row r="477" spans="1:10">
      <c r="A477" t="s">
        <v>1206</v>
      </c>
      <c r="B477" t="s">
        <v>1207</v>
      </c>
      <c r="C477">
        <v>31.075399999999998</v>
      </c>
      <c r="D477">
        <v>49.398600000000002</v>
      </c>
      <c r="E477">
        <v>6.4075500000000001E-4</v>
      </c>
      <c r="F477" t="s">
        <v>3</v>
      </c>
      <c r="G477">
        <v>12.477499999999999</v>
      </c>
      <c r="H477">
        <v>40.549199999999999</v>
      </c>
      <c r="I477">
        <v>1.28E-11</v>
      </c>
      <c r="J477" t="s">
        <v>3</v>
      </c>
    </row>
    <row r="478" spans="1:10">
      <c r="A478" t="s">
        <v>1270</v>
      </c>
      <c r="B478" t="s">
        <v>1271</v>
      </c>
      <c r="C478">
        <v>18.290900000000001</v>
      </c>
      <c r="D478">
        <v>29.075700000000001</v>
      </c>
      <c r="E478">
        <v>6.4075500000000001E-4</v>
      </c>
      <c r="F478" t="s">
        <v>3</v>
      </c>
      <c r="G478">
        <v>6.0644400000000003</v>
      </c>
      <c r="H478">
        <v>17.9907</v>
      </c>
      <c r="I478">
        <v>1.4099999999999998E-11</v>
      </c>
      <c r="J478" t="s">
        <v>3</v>
      </c>
    </row>
    <row r="479" spans="1:10">
      <c r="A479" t="s">
        <v>1693</v>
      </c>
      <c r="B479" t="s">
        <v>1694</v>
      </c>
      <c r="C479">
        <v>12.029500000000001</v>
      </c>
      <c r="D479">
        <v>19.121500000000001</v>
      </c>
      <c r="E479">
        <v>6.4075500000000001E-4</v>
      </c>
      <c r="F479" t="s">
        <v>3</v>
      </c>
      <c r="G479">
        <v>4.0140700000000002</v>
      </c>
      <c r="H479">
        <v>11.5421</v>
      </c>
      <c r="I479">
        <v>0.26728499999999999</v>
      </c>
      <c r="J479" t="s">
        <v>4</v>
      </c>
    </row>
    <row r="480" spans="1:10">
      <c r="A480" t="s">
        <v>608</v>
      </c>
      <c r="B480" t="s">
        <v>609</v>
      </c>
      <c r="C480">
        <v>2.7162699999999997</v>
      </c>
      <c r="D480">
        <v>4.3166900000000004</v>
      </c>
      <c r="E480">
        <v>1.2009900000000001E-3</v>
      </c>
      <c r="F480" t="s">
        <v>3</v>
      </c>
      <c r="G480">
        <v>0.32537300000000002</v>
      </c>
      <c r="H480">
        <v>2.5720999999999998</v>
      </c>
      <c r="I480">
        <v>0</v>
      </c>
      <c r="J480" t="s">
        <v>3</v>
      </c>
    </row>
    <row r="481" spans="1:10">
      <c r="A481" t="s">
        <v>1546</v>
      </c>
      <c r="B481" t="s">
        <v>1547</v>
      </c>
      <c r="C481">
        <v>15.125999999999999</v>
      </c>
      <c r="D481">
        <v>24.0349</v>
      </c>
      <c r="E481">
        <v>6.4075500000000001E-4</v>
      </c>
      <c r="F481" t="s">
        <v>3</v>
      </c>
      <c r="G481">
        <v>5.6627799999999997</v>
      </c>
      <c r="H481">
        <v>9.8888400000000001</v>
      </c>
      <c r="I481">
        <v>1.8741499999999999E-4</v>
      </c>
      <c r="J481" t="s">
        <v>3</v>
      </c>
    </row>
    <row r="482" spans="1:10">
      <c r="A482" t="s">
        <v>227</v>
      </c>
      <c r="B482" t="s">
        <v>228</v>
      </c>
      <c r="C482">
        <v>19.223800000000001</v>
      </c>
      <c r="D482">
        <v>30.544</v>
      </c>
      <c r="E482">
        <v>6.4075500000000001E-4</v>
      </c>
      <c r="F482" t="s">
        <v>3</v>
      </c>
      <c r="G482">
        <v>4.0758299999999998</v>
      </c>
      <c r="H482">
        <v>83.021100000000004</v>
      </c>
      <c r="I482">
        <v>0</v>
      </c>
      <c r="J482" t="s">
        <v>3</v>
      </c>
    </row>
    <row r="483" spans="1:10">
      <c r="A483" t="s">
        <v>1811</v>
      </c>
      <c r="B483" t="s">
        <v>1812</v>
      </c>
      <c r="C483">
        <v>6.6794599999999997</v>
      </c>
      <c r="D483">
        <v>10.6044</v>
      </c>
      <c r="E483">
        <v>6.4075500000000001E-4</v>
      </c>
      <c r="F483" t="s">
        <v>3</v>
      </c>
      <c r="G483">
        <v>0.94600099999999998</v>
      </c>
      <c r="H483">
        <v>1.3208500000000001</v>
      </c>
      <c r="I483">
        <v>0.17436299999999999</v>
      </c>
      <c r="J483" t="s">
        <v>4</v>
      </c>
    </row>
    <row r="484" spans="1:10">
      <c r="A484" t="s">
        <v>55</v>
      </c>
      <c r="B484" t="s">
        <v>56</v>
      </c>
      <c r="C484">
        <v>49.616700000000002</v>
      </c>
      <c r="D484">
        <v>78.753500000000003</v>
      </c>
      <c r="E484">
        <v>6.4075500000000001E-4</v>
      </c>
      <c r="F484" t="s">
        <v>3</v>
      </c>
      <c r="G484">
        <v>4.5489599999999998E-2</v>
      </c>
      <c r="H484">
        <v>4.02217</v>
      </c>
      <c r="I484">
        <v>3.3099999999999999E-10</v>
      </c>
      <c r="J484" t="s">
        <v>3</v>
      </c>
    </row>
    <row r="485" spans="1:10">
      <c r="A485" t="s">
        <v>367</v>
      </c>
      <c r="B485" t="s">
        <v>368</v>
      </c>
      <c r="C485">
        <v>302.52199999999999</v>
      </c>
      <c r="D485">
        <v>479.97800000000001</v>
      </c>
      <c r="E485">
        <v>6.4075500000000001E-4</v>
      </c>
      <c r="F485" t="s">
        <v>3</v>
      </c>
      <c r="G485">
        <v>17.875699999999998</v>
      </c>
      <c r="H485">
        <v>229.113</v>
      </c>
      <c r="I485">
        <v>0</v>
      </c>
      <c r="J485" t="s">
        <v>3</v>
      </c>
    </row>
    <row r="486" spans="1:10">
      <c r="A486" t="s">
        <v>1224</v>
      </c>
      <c r="B486" t="s">
        <v>1225</v>
      </c>
      <c r="C486">
        <v>11.3352</v>
      </c>
      <c r="D486">
        <v>17.974299999999999</v>
      </c>
      <c r="E486">
        <v>6.4075500000000001E-4</v>
      </c>
      <c r="F486" t="s">
        <v>3</v>
      </c>
      <c r="G486">
        <v>1.0571299999999999</v>
      </c>
      <c r="H486">
        <v>3.37636</v>
      </c>
      <c r="I486">
        <v>2.5199999999999998E-7</v>
      </c>
      <c r="J486" t="s">
        <v>3</v>
      </c>
    </row>
    <row r="487" spans="1:10">
      <c r="A487" t="s">
        <v>1580</v>
      </c>
      <c r="B487" t="s">
        <v>1581</v>
      </c>
      <c r="C487">
        <v>1.78742</v>
      </c>
      <c r="D487">
        <v>2.8337699999999999</v>
      </c>
      <c r="E487">
        <v>3.1526000000000002E-3</v>
      </c>
      <c r="F487" t="s">
        <v>3</v>
      </c>
      <c r="G487">
        <v>1.6192899999999999</v>
      </c>
      <c r="H487">
        <v>2.6304699999999999</v>
      </c>
      <c r="I487">
        <v>5.0235799999999997E-3</v>
      </c>
      <c r="J487" t="s">
        <v>3</v>
      </c>
    </row>
    <row r="488" spans="1:10">
      <c r="A488" t="s">
        <v>1968</v>
      </c>
      <c r="B488" t="s">
        <v>1969</v>
      </c>
      <c r="C488">
        <v>5.8023199999999999</v>
      </c>
      <c r="D488">
        <v>9.1909100000000006</v>
      </c>
      <c r="E488">
        <v>2.2145099999999998E-3</v>
      </c>
      <c r="F488" t="s">
        <v>3</v>
      </c>
      <c r="G488">
        <v>1.2535000000000001</v>
      </c>
      <c r="H488">
        <v>1.2512400000000001</v>
      </c>
      <c r="I488">
        <v>0.99724199999999996</v>
      </c>
      <c r="J488" t="s">
        <v>4</v>
      </c>
    </row>
    <row r="489" spans="1:10">
      <c r="A489" t="s">
        <v>1368</v>
      </c>
      <c r="B489" t="s">
        <v>1369</v>
      </c>
      <c r="C489">
        <v>3.9072</v>
      </c>
      <c r="D489">
        <v>6.1818400000000002</v>
      </c>
      <c r="E489">
        <v>1.72178E-3</v>
      </c>
      <c r="F489" t="s">
        <v>3</v>
      </c>
      <c r="G489">
        <v>1.03251</v>
      </c>
      <c r="H489">
        <v>2.46346</v>
      </c>
      <c r="I489">
        <v>5.0100000000000005E-5</v>
      </c>
      <c r="J489" t="s">
        <v>3</v>
      </c>
    </row>
    <row r="490" spans="1:10">
      <c r="A490" t="s">
        <v>1402</v>
      </c>
      <c r="B490" t="s">
        <v>1403</v>
      </c>
      <c r="C490">
        <v>76.840999999999994</v>
      </c>
      <c r="D490">
        <v>121.57299999999999</v>
      </c>
      <c r="E490">
        <v>6.4075500000000001E-4</v>
      </c>
      <c r="F490" t="s">
        <v>3</v>
      </c>
      <c r="G490">
        <v>9.5143599999999999</v>
      </c>
      <c r="H490">
        <v>21.676300000000001</v>
      </c>
      <c r="I490">
        <v>4.6399999999999999E-8</v>
      </c>
      <c r="J490" t="s">
        <v>3</v>
      </c>
    </row>
    <row r="491" spans="1:10">
      <c r="A491" t="s">
        <v>806</v>
      </c>
      <c r="B491" t="s">
        <v>807</v>
      </c>
      <c r="C491">
        <v>1.78277</v>
      </c>
      <c r="D491">
        <v>2.8182900000000002</v>
      </c>
      <c r="E491">
        <v>2.9341300000000001E-2</v>
      </c>
      <c r="F491" t="s">
        <v>3</v>
      </c>
      <c r="G491">
        <v>0.28606900000000002</v>
      </c>
      <c r="H491">
        <v>1.8286799999999999</v>
      </c>
      <c r="I491">
        <v>3.8799999999999998E-11</v>
      </c>
      <c r="J491" t="s">
        <v>3</v>
      </c>
    </row>
    <row r="492" spans="1:10">
      <c r="A492" t="s">
        <v>498</v>
      </c>
      <c r="B492" t="s">
        <v>499</v>
      </c>
      <c r="C492">
        <v>42.407299999999999</v>
      </c>
      <c r="D492">
        <v>67.010000000000005</v>
      </c>
      <c r="E492">
        <v>6.4075500000000001E-4</v>
      </c>
      <c r="F492" t="s">
        <v>3</v>
      </c>
      <c r="G492">
        <v>2.9266100000000002</v>
      </c>
      <c r="H492">
        <v>27.886399999999998</v>
      </c>
      <c r="I492">
        <v>0</v>
      </c>
      <c r="J492" t="s">
        <v>3</v>
      </c>
    </row>
    <row r="493" spans="1:10">
      <c r="A493" t="s">
        <v>980</v>
      </c>
      <c r="B493" t="s">
        <v>981</v>
      </c>
      <c r="C493">
        <v>11.148899999999999</v>
      </c>
      <c r="D493">
        <v>17.616299999999999</v>
      </c>
      <c r="E493">
        <v>4.4800200000000004E-3</v>
      </c>
      <c r="F493" t="s">
        <v>3</v>
      </c>
      <c r="G493">
        <v>2.0318399999999999</v>
      </c>
      <c r="H493">
        <v>9.82484</v>
      </c>
      <c r="I493">
        <v>0</v>
      </c>
      <c r="J493" t="s">
        <v>3</v>
      </c>
    </row>
    <row r="494" spans="1:10">
      <c r="A494" t="s">
        <v>682</v>
      </c>
      <c r="B494" t="s">
        <v>683</v>
      </c>
      <c r="C494">
        <v>4.8027899999999999</v>
      </c>
      <c r="D494">
        <v>7.5808400000000002</v>
      </c>
      <c r="E494">
        <v>1.5874599999999999E-2</v>
      </c>
      <c r="F494" t="s">
        <v>3</v>
      </c>
      <c r="G494">
        <v>0.88710900000000004</v>
      </c>
      <c r="H494">
        <v>6.4525300000000003</v>
      </c>
      <c r="I494">
        <v>2.1500000000000001E-8</v>
      </c>
      <c r="J494" t="s">
        <v>3</v>
      </c>
    </row>
    <row r="495" spans="1:10">
      <c r="A495" t="s">
        <v>874</v>
      </c>
      <c r="B495" t="s">
        <v>875</v>
      </c>
      <c r="C495">
        <v>15.410600000000001</v>
      </c>
      <c r="D495">
        <v>24.313600000000001</v>
      </c>
      <c r="E495">
        <v>1.32871E-2</v>
      </c>
      <c r="F495" t="s">
        <v>3</v>
      </c>
      <c r="G495">
        <v>9.3808600000000002</v>
      </c>
      <c r="H495">
        <v>34.0839</v>
      </c>
      <c r="I495">
        <v>3.8400000000000001E-15</v>
      </c>
      <c r="J495" t="s">
        <v>3</v>
      </c>
    </row>
    <row r="496" spans="1:10">
      <c r="A496" t="s">
        <v>1124</v>
      </c>
      <c r="B496" t="s">
        <v>1125</v>
      </c>
      <c r="C496">
        <v>32.226199999999999</v>
      </c>
      <c r="D496">
        <v>50.794600000000003</v>
      </c>
      <c r="E496">
        <v>6.4075500000000001E-4</v>
      </c>
      <c r="F496" t="s">
        <v>3</v>
      </c>
      <c r="G496">
        <v>2.71896</v>
      </c>
      <c r="H496">
        <v>10.3971</v>
      </c>
      <c r="I496">
        <v>5.21E-14</v>
      </c>
      <c r="J496" t="s">
        <v>3</v>
      </c>
    </row>
    <row r="497" spans="1:10">
      <c r="A497" t="s">
        <v>11</v>
      </c>
      <c r="B497" t="s">
        <v>12</v>
      </c>
      <c r="C497">
        <v>14.1404</v>
      </c>
      <c r="D497">
        <v>22.287099999999999</v>
      </c>
      <c r="E497">
        <v>2.05942E-2</v>
      </c>
      <c r="F497" t="s">
        <v>3</v>
      </c>
      <c r="G497">
        <v>0</v>
      </c>
      <c r="H497">
        <v>0.335063</v>
      </c>
      <c r="I497">
        <v>2.36828E-2</v>
      </c>
      <c r="J497" t="s">
        <v>3</v>
      </c>
    </row>
    <row r="498" spans="1:10">
      <c r="A498" t="s">
        <v>694</v>
      </c>
      <c r="B498" t="s">
        <v>695</v>
      </c>
      <c r="C498">
        <v>182.02500000000001</v>
      </c>
      <c r="D498">
        <v>286.75400000000002</v>
      </c>
      <c r="E498">
        <v>6.4075500000000001E-4</v>
      </c>
      <c r="F498" t="s">
        <v>3</v>
      </c>
      <c r="G498">
        <v>22.396599999999999</v>
      </c>
      <c r="H498">
        <v>161.119</v>
      </c>
      <c r="I498">
        <v>0</v>
      </c>
      <c r="J498" t="s">
        <v>3</v>
      </c>
    </row>
    <row r="499" spans="1:10">
      <c r="A499" t="s">
        <v>948</v>
      </c>
      <c r="B499" t="s">
        <v>949</v>
      </c>
      <c r="C499">
        <v>26.124700000000001</v>
      </c>
      <c r="D499">
        <v>41.128300000000003</v>
      </c>
      <c r="E499">
        <v>6.4075500000000001E-4</v>
      </c>
      <c r="F499" t="s">
        <v>3</v>
      </c>
      <c r="G499">
        <v>2.9987200000000001</v>
      </c>
      <c r="H499">
        <v>15.192399999999999</v>
      </c>
      <c r="I499">
        <v>0</v>
      </c>
      <c r="J499" t="s">
        <v>3</v>
      </c>
    </row>
    <row r="500" spans="1:10">
      <c r="A500" t="s">
        <v>714</v>
      </c>
      <c r="B500" t="s">
        <v>715</v>
      </c>
      <c r="C500">
        <v>18.298100000000002</v>
      </c>
      <c r="D500">
        <v>28.793399999999998</v>
      </c>
      <c r="E500">
        <v>6.4075500000000001E-4</v>
      </c>
      <c r="F500" t="s">
        <v>3</v>
      </c>
      <c r="G500">
        <v>2.4500899999999999</v>
      </c>
      <c r="H500">
        <v>17.2881</v>
      </c>
      <c r="I500">
        <v>0</v>
      </c>
      <c r="J500" t="s">
        <v>3</v>
      </c>
    </row>
    <row r="501" spans="1:10">
      <c r="A501" t="s">
        <v>670</v>
      </c>
      <c r="B501" t="s">
        <v>671</v>
      </c>
      <c r="C501">
        <v>36.58</v>
      </c>
      <c r="D501">
        <v>57.557499999999997</v>
      </c>
      <c r="E501">
        <v>6.4075500000000001E-4</v>
      </c>
      <c r="F501" t="s">
        <v>3</v>
      </c>
      <c r="G501">
        <v>2.2430400000000001</v>
      </c>
      <c r="H501">
        <v>16.554600000000001</v>
      </c>
      <c r="I501">
        <v>0</v>
      </c>
      <c r="J501" t="s">
        <v>3</v>
      </c>
    </row>
    <row r="502" spans="1:10">
      <c r="A502" t="s">
        <v>1128</v>
      </c>
      <c r="B502" t="s">
        <v>1129</v>
      </c>
      <c r="C502">
        <v>72.751000000000005</v>
      </c>
      <c r="D502">
        <v>114.407</v>
      </c>
      <c r="E502">
        <v>4.5353600000000001E-2</v>
      </c>
      <c r="F502" t="s">
        <v>3</v>
      </c>
      <c r="G502">
        <v>26.4587</v>
      </c>
      <c r="H502">
        <v>100.92</v>
      </c>
      <c r="I502">
        <v>3.8500000000000001E-10</v>
      </c>
      <c r="J502" t="s">
        <v>3</v>
      </c>
    </row>
    <row r="503" spans="1:10">
      <c r="A503" t="s">
        <v>1468</v>
      </c>
      <c r="B503" t="s">
        <v>1469</v>
      </c>
      <c r="C503">
        <v>5.4855</v>
      </c>
      <c r="D503">
        <v>8.6241099999999999</v>
      </c>
      <c r="E503">
        <v>6.4075500000000001E-4</v>
      </c>
      <c r="F503" t="s">
        <v>3</v>
      </c>
      <c r="G503">
        <v>2.1241099999999999</v>
      </c>
      <c r="H503">
        <v>4.2676600000000002</v>
      </c>
      <c r="I503">
        <v>2.5959399999999998E-4</v>
      </c>
      <c r="J503" t="s">
        <v>3</v>
      </c>
    </row>
    <row r="504" spans="1:10">
      <c r="A504" t="s">
        <v>602</v>
      </c>
      <c r="B504" t="s">
        <v>603</v>
      </c>
      <c r="C504">
        <v>6.3956299999999997</v>
      </c>
      <c r="D504">
        <v>10.047800000000001</v>
      </c>
      <c r="E504">
        <v>1.72178E-3</v>
      </c>
      <c r="F504" t="s">
        <v>3</v>
      </c>
      <c r="G504">
        <v>0.192991</v>
      </c>
      <c r="H504">
        <v>1.5643099999999999</v>
      </c>
      <c r="I504">
        <v>4.5200000000000001E-9</v>
      </c>
      <c r="J504" t="s">
        <v>3</v>
      </c>
    </row>
    <row r="505" spans="1:10">
      <c r="A505" t="s">
        <v>832</v>
      </c>
      <c r="B505" t="s">
        <v>833</v>
      </c>
      <c r="C505">
        <v>4.9718900000000001</v>
      </c>
      <c r="D505">
        <v>7.8088199999999999</v>
      </c>
      <c r="E505">
        <v>1.6529100000000001E-2</v>
      </c>
      <c r="F505" t="s">
        <v>3</v>
      </c>
      <c r="G505">
        <v>0.21853400000000001</v>
      </c>
      <c r="H505">
        <v>1.3448800000000001</v>
      </c>
      <c r="I505">
        <v>5.3120299999999997E-3</v>
      </c>
      <c r="J505" t="s">
        <v>3</v>
      </c>
    </row>
    <row r="506" spans="1:10">
      <c r="A506" t="s">
        <v>802</v>
      </c>
      <c r="B506" t="s">
        <v>803</v>
      </c>
      <c r="C506">
        <v>2.73509</v>
      </c>
      <c r="D506">
        <v>4.2942900000000002</v>
      </c>
      <c r="E506">
        <v>1.1240099999999999E-2</v>
      </c>
      <c r="F506" t="s">
        <v>3</v>
      </c>
      <c r="G506">
        <v>0.22089800000000001</v>
      </c>
      <c r="H506">
        <v>1.4272800000000001</v>
      </c>
      <c r="I506">
        <v>1.3000000000000001E-9</v>
      </c>
      <c r="J506" t="s">
        <v>3</v>
      </c>
    </row>
    <row r="507" spans="1:10">
      <c r="A507" t="s">
        <v>684</v>
      </c>
      <c r="B507" t="s">
        <v>685</v>
      </c>
      <c r="C507">
        <v>4.4808599999999998</v>
      </c>
      <c r="D507">
        <v>7.03416</v>
      </c>
      <c r="E507">
        <v>1.2009900000000001E-3</v>
      </c>
      <c r="F507" t="s">
        <v>3</v>
      </c>
      <c r="G507">
        <v>0.20859</v>
      </c>
      <c r="H507">
        <v>1.5228899999999999</v>
      </c>
      <c r="I507">
        <v>7.9099999999999992E-7</v>
      </c>
      <c r="J507" t="s">
        <v>3</v>
      </c>
    </row>
    <row r="508" spans="1:10">
      <c r="A508" t="s">
        <v>816</v>
      </c>
      <c r="B508" t="s">
        <v>817</v>
      </c>
      <c r="C508">
        <v>4.3072699999999999</v>
      </c>
      <c r="D508">
        <v>6.7614299999999998</v>
      </c>
      <c r="E508">
        <v>9.5528000000000002E-3</v>
      </c>
      <c r="F508" t="s">
        <v>3</v>
      </c>
      <c r="G508">
        <v>0.43892199999999998</v>
      </c>
      <c r="H508">
        <v>2.7663099999999998</v>
      </c>
      <c r="I508">
        <v>1.29E-12</v>
      </c>
      <c r="J508" t="s">
        <v>3</v>
      </c>
    </row>
    <row r="509" spans="1:10">
      <c r="A509" t="s">
        <v>982</v>
      </c>
      <c r="B509" t="s">
        <v>983</v>
      </c>
      <c r="C509">
        <v>3.32273</v>
      </c>
      <c r="D509">
        <v>5.2092799999999997</v>
      </c>
      <c r="E509">
        <v>8.8193300000000002E-3</v>
      </c>
      <c r="F509" t="s">
        <v>3</v>
      </c>
      <c r="G509">
        <v>0.25309100000000001</v>
      </c>
      <c r="H509">
        <v>1.2310000000000001</v>
      </c>
      <c r="I509">
        <v>4.2828300000000001E-4</v>
      </c>
      <c r="J509" t="s">
        <v>3</v>
      </c>
    </row>
    <row r="510" spans="1:10">
      <c r="A510" t="s">
        <v>1054</v>
      </c>
      <c r="B510" t="s">
        <v>1055</v>
      </c>
      <c r="C510">
        <v>18.4481</v>
      </c>
      <c r="D510">
        <v>28.868400000000001</v>
      </c>
      <c r="E510">
        <v>6.4075500000000001E-4</v>
      </c>
      <c r="F510" t="s">
        <v>3</v>
      </c>
      <c r="G510">
        <v>0.66647299999999998</v>
      </c>
      <c r="H510">
        <v>2.89194</v>
      </c>
      <c r="I510">
        <v>3.8699999999999996E-7</v>
      </c>
      <c r="J510" t="s">
        <v>3</v>
      </c>
    </row>
    <row r="511" spans="1:10">
      <c r="A511" t="s">
        <v>435</v>
      </c>
      <c r="B511" t="s">
        <v>436</v>
      </c>
      <c r="C511">
        <v>8.1280400000000004</v>
      </c>
      <c r="D511">
        <v>12.7189</v>
      </c>
      <c r="E511">
        <v>4.0443199999999997E-3</v>
      </c>
      <c r="F511" t="s">
        <v>3</v>
      </c>
      <c r="G511">
        <v>0.36197000000000001</v>
      </c>
      <c r="H511">
        <v>3.9056199999999999</v>
      </c>
      <c r="I511">
        <v>0</v>
      </c>
      <c r="J511" t="s">
        <v>3</v>
      </c>
    </row>
    <row r="512" spans="1:10">
      <c r="A512" t="s">
        <v>910</v>
      </c>
      <c r="B512" t="s">
        <v>911</v>
      </c>
      <c r="C512">
        <v>7.4534200000000004</v>
      </c>
      <c r="D512">
        <v>11.6609</v>
      </c>
      <c r="E512">
        <v>6.4589900000000004E-3</v>
      </c>
      <c r="F512" t="s">
        <v>3</v>
      </c>
      <c r="G512">
        <v>0.17522099999999999</v>
      </c>
      <c r="H512">
        <v>0.93047100000000005</v>
      </c>
      <c r="I512">
        <v>6.2500000000000001E-5</v>
      </c>
      <c r="J512" t="s">
        <v>3</v>
      </c>
    </row>
    <row r="513" spans="1:10">
      <c r="A513" t="s">
        <v>1148</v>
      </c>
      <c r="B513" t="s">
        <v>1149</v>
      </c>
      <c r="C513">
        <v>6.1952299999999996</v>
      </c>
      <c r="D513">
        <v>9.6920699999999993</v>
      </c>
      <c r="E513">
        <v>2.2145099999999998E-3</v>
      </c>
      <c r="F513" t="s">
        <v>3</v>
      </c>
      <c r="G513">
        <v>2.8686500000000001</v>
      </c>
      <c r="H513">
        <v>10.511900000000001</v>
      </c>
      <c r="I513">
        <v>3.0499999999999999E-7</v>
      </c>
      <c r="J513" t="s">
        <v>3</v>
      </c>
    </row>
    <row r="514" spans="1:10">
      <c r="A514" t="s">
        <v>914</v>
      </c>
      <c r="B514" t="s">
        <v>915</v>
      </c>
      <c r="C514">
        <v>32.365499999999997</v>
      </c>
      <c r="D514">
        <v>50.591299999999997</v>
      </c>
      <c r="E514">
        <v>6.4075500000000001E-4</v>
      </c>
      <c r="F514" t="s">
        <v>3</v>
      </c>
      <c r="G514">
        <v>9.0311900000000005</v>
      </c>
      <c r="H514">
        <v>47.931199999999997</v>
      </c>
      <c r="I514">
        <v>2.72E-13</v>
      </c>
      <c r="J514" t="s">
        <v>3</v>
      </c>
    </row>
    <row r="515" spans="1:10">
      <c r="A515" t="s">
        <v>1044</v>
      </c>
      <c r="B515" t="s">
        <v>1045</v>
      </c>
      <c r="C515">
        <v>15.8049</v>
      </c>
      <c r="D515">
        <v>24.684899999999999</v>
      </c>
      <c r="E515">
        <v>2.2145099999999998E-3</v>
      </c>
      <c r="F515" t="s">
        <v>3</v>
      </c>
      <c r="G515">
        <v>0.48407899999999998</v>
      </c>
      <c r="H515">
        <v>2.1214499999999998</v>
      </c>
      <c r="I515">
        <v>6.1423599999999999E-4</v>
      </c>
      <c r="J515" t="s">
        <v>3</v>
      </c>
    </row>
    <row r="516" spans="1:10">
      <c r="A516" t="s">
        <v>838</v>
      </c>
      <c r="B516" t="s">
        <v>839</v>
      </c>
      <c r="C516">
        <v>15.3178</v>
      </c>
      <c r="D516">
        <v>23.922699999999999</v>
      </c>
      <c r="E516">
        <v>1.72178E-3</v>
      </c>
      <c r="F516" t="s">
        <v>3</v>
      </c>
      <c r="G516">
        <v>0.58771399999999996</v>
      </c>
      <c r="H516">
        <v>3.6267300000000002</v>
      </c>
      <c r="I516">
        <v>2.21966E-2</v>
      </c>
      <c r="J516" t="s">
        <v>3</v>
      </c>
    </row>
    <row r="517" spans="1:10">
      <c r="A517" t="s">
        <v>890</v>
      </c>
      <c r="B517" t="s">
        <v>891</v>
      </c>
      <c r="C517">
        <v>5.45228</v>
      </c>
      <c r="D517">
        <v>8.5104000000000006</v>
      </c>
      <c r="E517">
        <v>3.6996300000000003E-2</v>
      </c>
      <c r="F517" t="s">
        <v>3</v>
      </c>
      <c r="G517">
        <v>0.243505</v>
      </c>
      <c r="H517">
        <v>1.3607499999999999</v>
      </c>
      <c r="I517">
        <v>2.9615900000000001E-2</v>
      </c>
      <c r="J517" t="s">
        <v>3</v>
      </c>
    </row>
    <row r="518" spans="1:10">
      <c r="A518" t="s">
        <v>379</v>
      </c>
      <c r="B518" t="s">
        <v>380</v>
      </c>
      <c r="C518">
        <v>3.7509999999999999</v>
      </c>
      <c r="D518">
        <v>5.8538399999999999</v>
      </c>
      <c r="E518">
        <v>1.72178E-3</v>
      </c>
      <c r="F518" t="s">
        <v>3</v>
      </c>
      <c r="G518">
        <v>6.0897600000000003E-2</v>
      </c>
      <c r="H518">
        <v>0.75354500000000002</v>
      </c>
      <c r="I518">
        <v>2.7E-8</v>
      </c>
      <c r="J518" t="s">
        <v>3</v>
      </c>
    </row>
    <row r="519" spans="1:10">
      <c r="A519" t="s">
        <v>850</v>
      </c>
      <c r="B519" t="s">
        <v>851</v>
      </c>
      <c r="C519">
        <v>10.949300000000001</v>
      </c>
      <c r="D519">
        <v>17.085799999999999</v>
      </c>
      <c r="E519">
        <v>6.4075500000000001E-4</v>
      </c>
      <c r="F519" t="s">
        <v>3</v>
      </c>
      <c r="G519">
        <v>0.39766200000000002</v>
      </c>
      <c r="H519">
        <v>2.3988800000000001</v>
      </c>
      <c r="I519">
        <v>3.0800000000000002E-6</v>
      </c>
      <c r="J519" t="s">
        <v>3</v>
      </c>
    </row>
    <row r="520" spans="1:10">
      <c r="A520" t="s">
        <v>1855</v>
      </c>
      <c r="B520" t="s">
        <v>1856</v>
      </c>
      <c r="C520">
        <v>2.8655300000000001</v>
      </c>
      <c r="D520">
        <v>4.4708199999999998</v>
      </c>
      <c r="E520">
        <v>1.72178E-3</v>
      </c>
      <c r="F520" t="s">
        <v>3</v>
      </c>
      <c r="G520">
        <v>0.78124099999999996</v>
      </c>
      <c r="H520">
        <v>0.610738</v>
      </c>
      <c r="I520">
        <v>0.49457299999999998</v>
      </c>
      <c r="J520" t="s">
        <v>4</v>
      </c>
    </row>
    <row r="521" spans="1:10">
      <c r="A521" t="s">
        <v>1486</v>
      </c>
      <c r="B521" t="s">
        <v>1487</v>
      </c>
      <c r="C521">
        <v>231.167</v>
      </c>
      <c r="D521">
        <v>360.63200000000001</v>
      </c>
      <c r="E521">
        <v>2.6862399999999999E-3</v>
      </c>
      <c r="F521" t="s">
        <v>3</v>
      </c>
      <c r="G521">
        <v>125.03</v>
      </c>
      <c r="H521">
        <v>243.589</v>
      </c>
      <c r="I521">
        <v>1.45666E-4</v>
      </c>
      <c r="J521" t="s">
        <v>3</v>
      </c>
    </row>
    <row r="522" spans="1:10">
      <c r="A522" t="s">
        <v>463</v>
      </c>
      <c r="B522" t="s">
        <v>464</v>
      </c>
      <c r="C522">
        <v>165.554</v>
      </c>
      <c r="D522">
        <v>258.06599999999997</v>
      </c>
      <c r="E522">
        <v>6.4075500000000001E-4</v>
      </c>
      <c r="F522" t="s">
        <v>3</v>
      </c>
      <c r="G522">
        <v>12.7744</v>
      </c>
      <c r="H522">
        <v>129.72999999999999</v>
      </c>
      <c r="I522">
        <v>0</v>
      </c>
      <c r="J522" t="s">
        <v>3</v>
      </c>
    </row>
    <row r="523" spans="1:10">
      <c r="A523" t="s">
        <v>1050</v>
      </c>
      <c r="B523" t="s">
        <v>1051</v>
      </c>
      <c r="C523">
        <v>23.003499999999999</v>
      </c>
      <c r="D523">
        <v>35.810899999999997</v>
      </c>
      <c r="E523">
        <v>6.4075500000000001E-4</v>
      </c>
      <c r="F523" t="s">
        <v>3</v>
      </c>
      <c r="G523">
        <v>6.2732099999999997</v>
      </c>
      <c r="H523">
        <v>27.4069</v>
      </c>
      <c r="I523">
        <v>0</v>
      </c>
      <c r="J523" t="s">
        <v>3</v>
      </c>
    </row>
    <row r="524" spans="1:10">
      <c r="A524" t="s">
        <v>1296</v>
      </c>
      <c r="B524" t="s">
        <v>1297</v>
      </c>
      <c r="C524">
        <v>28.442299999999999</v>
      </c>
      <c r="D524">
        <v>44.267400000000002</v>
      </c>
      <c r="E524">
        <v>6.4075500000000001E-4</v>
      </c>
      <c r="F524" t="s">
        <v>3</v>
      </c>
      <c r="G524">
        <v>18.379799999999999</v>
      </c>
      <c r="H524">
        <v>52.021599999999999</v>
      </c>
      <c r="I524">
        <v>2.24E-10</v>
      </c>
      <c r="J524" t="s">
        <v>3</v>
      </c>
    </row>
    <row r="525" spans="1:10">
      <c r="A525" t="s">
        <v>548</v>
      </c>
      <c r="B525" t="s">
        <v>549</v>
      </c>
      <c r="C525">
        <v>12.6982</v>
      </c>
      <c r="D525">
        <v>19.762599999999999</v>
      </c>
      <c r="E525">
        <v>6.4075500000000001E-4</v>
      </c>
      <c r="F525" t="s">
        <v>3</v>
      </c>
      <c r="G525">
        <v>0.90749599999999997</v>
      </c>
      <c r="H525">
        <v>8.1268399999999996</v>
      </c>
      <c r="I525">
        <v>0</v>
      </c>
      <c r="J525" t="s">
        <v>3</v>
      </c>
    </row>
    <row r="526" spans="1:10">
      <c r="A526" t="s">
        <v>1426</v>
      </c>
      <c r="B526" t="s">
        <v>1427</v>
      </c>
      <c r="C526">
        <v>13.6351</v>
      </c>
      <c r="D526">
        <v>21.213100000000001</v>
      </c>
      <c r="E526">
        <v>1.2009900000000001E-3</v>
      </c>
      <c r="F526" t="s">
        <v>3</v>
      </c>
      <c r="G526">
        <v>2.68573</v>
      </c>
      <c r="H526">
        <v>5.95913</v>
      </c>
      <c r="I526">
        <v>3.5046700000000001E-3</v>
      </c>
      <c r="J526" t="s">
        <v>3</v>
      </c>
    </row>
    <row r="527" spans="1:10">
      <c r="A527" t="s">
        <v>1827</v>
      </c>
      <c r="B527" t="s">
        <v>1828</v>
      </c>
      <c r="C527">
        <v>3.5392999999999999</v>
      </c>
      <c r="D527">
        <v>5.5042799999999996</v>
      </c>
      <c r="E527">
        <v>2.0281299999999999E-2</v>
      </c>
      <c r="F527" t="s">
        <v>3</v>
      </c>
      <c r="G527">
        <v>0.91307700000000003</v>
      </c>
      <c r="H527">
        <v>1.2559</v>
      </c>
      <c r="I527">
        <v>0.50331000000000004</v>
      </c>
      <c r="J527" t="s">
        <v>4</v>
      </c>
    </row>
    <row r="528" spans="1:10">
      <c r="A528" t="s">
        <v>1960</v>
      </c>
      <c r="B528" t="s">
        <v>1961</v>
      </c>
      <c r="C528">
        <v>48.233400000000003</v>
      </c>
      <c r="D528">
        <v>74.893799999999999</v>
      </c>
      <c r="E528">
        <v>6.4075500000000001E-4</v>
      </c>
      <c r="F528" t="s">
        <v>3</v>
      </c>
      <c r="G528">
        <v>31.830300000000001</v>
      </c>
      <c r="H528">
        <v>33.060699999999997</v>
      </c>
      <c r="I528">
        <v>0.90160700000000005</v>
      </c>
      <c r="J528" t="s">
        <v>4</v>
      </c>
    </row>
    <row r="529" spans="1:10">
      <c r="A529" t="s">
        <v>365</v>
      </c>
      <c r="B529" t="s">
        <v>366</v>
      </c>
      <c r="C529">
        <v>61.846600000000002</v>
      </c>
      <c r="D529">
        <v>96.029899999999998</v>
      </c>
      <c r="E529">
        <v>7.6677300000000002E-3</v>
      </c>
      <c r="F529" t="s">
        <v>3</v>
      </c>
      <c r="G529">
        <v>0.80316399999999999</v>
      </c>
      <c r="H529">
        <v>10.539</v>
      </c>
      <c r="I529">
        <v>4.1999999999999999E-12</v>
      </c>
      <c r="J529" t="s">
        <v>3</v>
      </c>
    </row>
    <row r="530" spans="1:10">
      <c r="A530" t="s">
        <v>437</v>
      </c>
      <c r="B530" t="s">
        <v>438</v>
      </c>
      <c r="C530">
        <v>1.85029</v>
      </c>
      <c r="D530">
        <v>2.87181</v>
      </c>
      <c r="E530">
        <v>2.9341300000000001E-2</v>
      </c>
      <c r="F530" t="s">
        <v>3</v>
      </c>
      <c r="G530">
        <v>0.13255900000000001</v>
      </c>
      <c r="H530">
        <v>1.44042</v>
      </c>
      <c r="I530">
        <v>1.8099999999999999E-7</v>
      </c>
      <c r="J530" t="s">
        <v>3</v>
      </c>
    </row>
    <row r="531" spans="1:10">
      <c r="A531" t="s">
        <v>1308</v>
      </c>
      <c r="B531" t="s">
        <v>1309</v>
      </c>
      <c r="C531">
        <v>16.842600000000001</v>
      </c>
      <c r="D531">
        <v>26.138200000000001</v>
      </c>
      <c r="E531">
        <v>6.4075500000000001E-4</v>
      </c>
      <c r="F531" t="s">
        <v>3</v>
      </c>
      <c r="G531">
        <v>0.57475100000000001</v>
      </c>
      <c r="H531">
        <v>1.5798100000000002</v>
      </c>
      <c r="I531">
        <v>2.08E-6</v>
      </c>
      <c r="J531" t="s">
        <v>3</v>
      </c>
    </row>
    <row r="532" spans="1:10">
      <c r="A532" t="s">
        <v>1102</v>
      </c>
      <c r="B532" t="s">
        <v>1103</v>
      </c>
      <c r="C532">
        <v>5.67014</v>
      </c>
      <c r="D532">
        <v>8.7971299999999992</v>
      </c>
      <c r="E532">
        <v>2.6862399999999999E-3</v>
      </c>
      <c r="F532" t="s">
        <v>3</v>
      </c>
      <c r="G532">
        <v>0.65090300000000001</v>
      </c>
      <c r="H532">
        <v>2.6087899999999999</v>
      </c>
      <c r="I532">
        <v>4.2499999999999995E-7</v>
      </c>
      <c r="J532" t="s">
        <v>3</v>
      </c>
    </row>
    <row r="533" spans="1:10">
      <c r="A533" t="s">
        <v>954</v>
      </c>
      <c r="B533" t="s">
        <v>955</v>
      </c>
      <c r="C533">
        <v>2.3478699999999999</v>
      </c>
      <c r="D533">
        <v>3.6423199999999998</v>
      </c>
      <c r="E533">
        <v>5.2983800000000001E-3</v>
      </c>
      <c r="F533" t="s">
        <v>3</v>
      </c>
      <c r="G533">
        <v>0.52502400000000005</v>
      </c>
      <c r="H533">
        <v>2.65232</v>
      </c>
      <c r="I533">
        <v>0</v>
      </c>
      <c r="J533" t="s">
        <v>3</v>
      </c>
    </row>
    <row r="534" spans="1:10">
      <c r="A534" t="s">
        <v>1086</v>
      </c>
      <c r="B534" t="s">
        <v>1087</v>
      </c>
      <c r="C534">
        <v>4.6432700000000002</v>
      </c>
      <c r="D534">
        <v>7.2024999999999997</v>
      </c>
      <c r="E534">
        <v>2.2804000000000001E-2</v>
      </c>
      <c r="F534" t="s">
        <v>3</v>
      </c>
      <c r="G534">
        <v>0.22847100000000001</v>
      </c>
      <c r="H534">
        <v>0.95347599999999999</v>
      </c>
      <c r="I534">
        <v>4.0713199999999998E-2</v>
      </c>
      <c r="J534" t="s">
        <v>3</v>
      </c>
    </row>
    <row r="535" spans="1:10">
      <c r="A535" t="s">
        <v>500</v>
      </c>
      <c r="B535" t="s">
        <v>501</v>
      </c>
      <c r="C535">
        <v>21.3352</v>
      </c>
      <c r="D535">
        <v>33.088900000000002</v>
      </c>
      <c r="E535">
        <v>6.4075500000000001E-4</v>
      </c>
      <c r="F535" t="s">
        <v>3</v>
      </c>
      <c r="G535">
        <v>4.04732</v>
      </c>
      <c r="H535">
        <v>39.086100000000002</v>
      </c>
      <c r="I535">
        <v>0</v>
      </c>
      <c r="J535" t="s">
        <v>3</v>
      </c>
    </row>
    <row r="536" spans="1:10">
      <c r="A536" t="s">
        <v>1905</v>
      </c>
      <c r="B536" t="s">
        <v>1906</v>
      </c>
      <c r="C536">
        <v>527.00400000000002</v>
      </c>
      <c r="D536">
        <v>817.31700000000001</v>
      </c>
      <c r="E536">
        <v>2.4427600000000001E-2</v>
      </c>
      <c r="F536" t="s">
        <v>3</v>
      </c>
      <c r="G536">
        <v>240.249</v>
      </c>
      <c r="H536">
        <v>277.29399999999998</v>
      </c>
      <c r="I536">
        <v>0.63968700000000001</v>
      </c>
      <c r="J536" t="s">
        <v>4</v>
      </c>
    </row>
    <row r="537" spans="1:10">
      <c r="A537" t="s">
        <v>385</v>
      </c>
      <c r="B537" t="s">
        <v>386</v>
      </c>
      <c r="C537">
        <v>14.368499999999999</v>
      </c>
      <c r="D537">
        <v>22.277200000000001</v>
      </c>
      <c r="E537">
        <v>6.4075500000000001E-4</v>
      </c>
      <c r="F537" t="s">
        <v>3</v>
      </c>
      <c r="G537">
        <v>1.86809</v>
      </c>
      <c r="H537">
        <v>22.922799999999999</v>
      </c>
      <c r="I537">
        <v>0</v>
      </c>
      <c r="J537" t="s">
        <v>3</v>
      </c>
    </row>
    <row r="538" spans="1:10">
      <c r="A538" t="s">
        <v>1841</v>
      </c>
      <c r="B538" t="s">
        <v>1842</v>
      </c>
      <c r="C538">
        <v>2.1501299999999999</v>
      </c>
      <c r="D538">
        <v>3.3321100000000001</v>
      </c>
      <c r="E538">
        <v>6.0873400000000001E-3</v>
      </c>
      <c r="F538" t="s">
        <v>3</v>
      </c>
      <c r="G538">
        <v>1.5957599999999998</v>
      </c>
      <c r="H538">
        <v>2.0992600000000001</v>
      </c>
      <c r="I538">
        <v>0.27668599999999999</v>
      </c>
      <c r="J538" t="s">
        <v>4</v>
      </c>
    </row>
    <row r="539" spans="1:10">
      <c r="A539" t="s">
        <v>491</v>
      </c>
      <c r="B539" t="s">
        <v>492</v>
      </c>
      <c r="C539">
        <v>13.9916</v>
      </c>
      <c r="D539">
        <v>21.6479</v>
      </c>
      <c r="E539">
        <v>6.4075500000000001E-4</v>
      </c>
      <c r="F539" t="s">
        <v>3</v>
      </c>
      <c r="G539">
        <v>0.69967299999999999</v>
      </c>
      <c r="H539">
        <v>6.8707799999999999</v>
      </c>
      <c r="I539">
        <v>0</v>
      </c>
      <c r="J539" t="s">
        <v>3</v>
      </c>
    </row>
    <row r="540" spans="1:10">
      <c r="A540" t="s">
        <v>1556</v>
      </c>
      <c r="B540" t="s">
        <v>1557</v>
      </c>
      <c r="C540">
        <v>11.6275</v>
      </c>
      <c r="D540">
        <v>17.966100000000001</v>
      </c>
      <c r="E540">
        <v>6.4075500000000001E-4</v>
      </c>
      <c r="F540" t="s">
        <v>3</v>
      </c>
      <c r="G540">
        <v>9.1204499999999999</v>
      </c>
      <c r="H540">
        <v>16.099</v>
      </c>
      <c r="I540">
        <v>3.7958399999999998E-4</v>
      </c>
      <c r="J540" t="s">
        <v>3</v>
      </c>
    </row>
    <row r="541" spans="1:10">
      <c r="A541" t="s">
        <v>864</v>
      </c>
      <c r="B541" t="s">
        <v>865</v>
      </c>
      <c r="C541">
        <v>480.33800000000002</v>
      </c>
      <c r="D541">
        <v>742.18299999999999</v>
      </c>
      <c r="E541">
        <v>6.4075500000000001E-4</v>
      </c>
      <c r="F541" t="s">
        <v>3</v>
      </c>
      <c r="G541">
        <v>30.125299999999999</v>
      </c>
      <c r="H541">
        <v>179.02099999999999</v>
      </c>
      <c r="I541">
        <v>0</v>
      </c>
      <c r="J541" t="s">
        <v>3</v>
      </c>
    </row>
    <row r="542" spans="1:10">
      <c r="A542" t="s">
        <v>1901</v>
      </c>
      <c r="B542" t="s">
        <v>1902</v>
      </c>
      <c r="C542">
        <v>50.531300000000002</v>
      </c>
      <c r="D542">
        <v>78.065600000000003</v>
      </c>
      <c r="E542">
        <v>1.2009900000000001E-3</v>
      </c>
      <c r="F542" t="s">
        <v>3</v>
      </c>
      <c r="G542">
        <v>60.5045</v>
      </c>
      <c r="H542">
        <v>70.320999999999998</v>
      </c>
      <c r="I542">
        <v>0.437724</v>
      </c>
      <c r="J542" t="s">
        <v>4</v>
      </c>
    </row>
    <row r="543" spans="1:10">
      <c r="A543" t="s">
        <v>508</v>
      </c>
      <c r="B543" t="s">
        <v>509</v>
      </c>
      <c r="C543">
        <v>10.010199999999999</v>
      </c>
      <c r="D543">
        <v>15.4605</v>
      </c>
      <c r="E543">
        <v>9.5528000000000002E-3</v>
      </c>
      <c r="F543" t="s">
        <v>3</v>
      </c>
      <c r="G543">
        <v>0.34510800000000003</v>
      </c>
      <c r="H543">
        <v>3.3128899999999999</v>
      </c>
      <c r="I543">
        <v>5.6000000000000005E-9</v>
      </c>
      <c r="J543" t="s">
        <v>3</v>
      </c>
    </row>
    <row r="544" spans="1:10">
      <c r="A544" t="s">
        <v>1954</v>
      </c>
      <c r="B544" t="s">
        <v>1955</v>
      </c>
      <c r="C544">
        <v>4.7238600000000002</v>
      </c>
      <c r="D544">
        <v>7.28796</v>
      </c>
      <c r="E544">
        <v>4.0443199999999997E-3</v>
      </c>
      <c r="F544" t="s">
        <v>3</v>
      </c>
      <c r="G544">
        <v>2.3064</v>
      </c>
      <c r="H544">
        <v>2.44746</v>
      </c>
      <c r="I544">
        <v>0.84571700000000005</v>
      </c>
      <c r="J544" t="s">
        <v>4</v>
      </c>
    </row>
    <row r="545" spans="1:10">
      <c r="A545" t="s">
        <v>325</v>
      </c>
      <c r="B545" t="s">
        <v>326</v>
      </c>
      <c r="C545">
        <v>27.652200000000001</v>
      </c>
      <c r="D545">
        <v>42.612699999999997</v>
      </c>
      <c r="E545">
        <v>6.4075500000000001E-4</v>
      </c>
      <c r="F545" t="s">
        <v>3</v>
      </c>
      <c r="G545">
        <v>4.9374099999999999</v>
      </c>
      <c r="H545">
        <v>75.881299999999996</v>
      </c>
      <c r="I545">
        <v>0</v>
      </c>
      <c r="J545" t="s">
        <v>3</v>
      </c>
    </row>
    <row r="546" spans="1:10">
      <c r="A546" t="s">
        <v>1424</v>
      </c>
      <c r="B546" t="s">
        <v>1425</v>
      </c>
      <c r="C546">
        <v>3.7505699999999997</v>
      </c>
      <c r="D546">
        <v>5.7754099999999999</v>
      </c>
      <c r="E546">
        <v>6.4075500000000001E-4</v>
      </c>
      <c r="F546" t="s">
        <v>3</v>
      </c>
      <c r="G546">
        <v>7.59192</v>
      </c>
      <c r="H546">
        <v>3.3862299999999999</v>
      </c>
      <c r="I546">
        <v>5.7007999999999998E-3</v>
      </c>
      <c r="J546" t="s">
        <v>3</v>
      </c>
    </row>
    <row r="547" spans="1:10">
      <c r="A547" t="s">
        <v>888</v>
      </c>
      <c r="B547" t="s">
        <v>889</v>
      </c>
      <c r="C547">
        <v>7.8770600000000002</v>
      </c>
      <c r="D547">
        <v>12.115500000000001</v>
      </c>
      <c r="E547">
        <v>6.4589900000000004E-3</v>
      </c>
      <c r="F547" t="s">
        <v>3</v>
      </c>
      <c r="G547">
        <v>1.11181</v>
      </c>
      <c r="H547">
        <v>6.3271899999999999</v>
      </c>
      <c r="I547">
        <v>2.1600000000000001E-14</v>
      </c>
      <c r="J547" t="s">
        <v>3</v>
      </c>
    </row>
    <row r="548" spans="1:10">
      <c r="A548" t="s">
        <v>848</v>
      </c>
      <c r="B548" t="s">
        <v>849</v>
      </c>
      <c r="C548">
        <v>10.9404</v>
      </c>
      <c r="D548">
        <v>16.824200000000001</v>
      </c>
      <c r="E548">
        <v>6.4075500000000001E-4</v>
      </c>
      <c r="F548" t="s">
        <v>3</v>
      </c>
      <c r="G548">
        <v>1.5646499999999999</v>
      </c>
      <c r="H548">
        <v>9.5833300000000001</v>
      </c>
      <c r="I548">
        <v>3.8400000000000001E-15</v>
      </c>
      <c r="J548" t="s">
        <v>3</v>
      </c>
    </row>
    <row r="549" spans="1:10">
      <c r="A549" t="s">
        <v>1350</v>
      </c>
      <c r="B549" t="s">
        <v>1351</v>
      </c>
      <c r="C549">
        <v>148.31100000000001</v>
      </c>
      <c r="D549">
        <v>227.791</v>
      </c>
      <c r="E549">
        <v>6.4075500000000001E-4</v>
      </c>
      <c r="F549" t="s">
        <v>3</v>
      </c>
      <c r="G549">
        <v>2.5728200000000001</v>
      </c>
      <c r="H549">
        <v>6.5065299999999997</v>
      </c>
      <c r="I549">
        <v>7.0188000000000004E-3</v>
      </c>
      <c r="J549" t="s">
        <v>3</v>
      </c>
    </row>
    <row r="550" spans="1:10">
      <c r="A550" t="s">
        <v>772</v>
      </c>
      <c r="B550" t="s">
        <v>773</v>
      </c>
      <c r="C550">
        <v>6.5692399999999997</v>
      </c>
      <c r="D550">
        <v>10.087</v>
      </c>
      <c r="E550">
        <v>1.8659100000000001E-2</v>
      </c>
      <c r="F550" t="s">
        <v>3</v>
      </c>
      <c r="G550">
        <v>0.48517199999999999</v>
      </c>
      <c r="H550">
        <v>3.30748</v>
      </c>
      <c r="I550">
        <v>7.9900000000000003E-11</v>
      </c>
      <c r="J550" t="s">
        <v>3</v>
      </c>
    </row>
    <row r="551" spans="1:10">
      <c r="A551" t="s">
        <v>844</v>
      </c>
      <c r="B551" t="s">
        <v>845</v>
      </c>
      <c r="C551">
        <v>4.3535199999999996</v>
      </c>
      <c r="D551">
        <v>6.6847399999999997</v>
      </c>
      <c r="E551">
        <v>2.2145099999999998E-3</v>
      </c>
      <c r="F551" t="s">
        <v>3</v>
      </c>
      <c r="G551">
        <v>1.5243600000000002</v>
      </c>
      <c r="H551">
        <v>9.3759899999999998</v>
      </c>
      <c r="I551">
        <v>5.5700000000000002E-7</v>
      </c>
      <c r="J551" t="s">
        <v>3</v>
      </c>
    </row>
    <row r="552" spans="1:10">
      <c r="A552" t="s">
        <v>612</v>
      </c>
      <c r="B552" t="s">
        <v>613</v>
      </c>
      <c r="C552">
        <v>1.4636800000000001</v>
      </c>
      <c r="D552">
        <v>2.24613</v>
      </c>
      <c r="E552">
        <v>4.4325999999999997E-2</v>
      </c>
      <c r="F552" t="s">
        <v>3</v>
      </c>
      <c r="G552">
        <v>0.133075</v>
      </c>
      <c r="H552">
        <v>1.0874299999999999</v>
      </c>
      <c r="I552">
        <v>3.3506399999999999E-4</v>
      </c>
      <c r="J552" t="s">
        <v>3</v>
      </c>
    </row>
    <row r="553" spans="1:10">
      <c r="A553" t="s">
        <v>520</v>
      </c>
      <c r="B553" t="s">
        <v>521</v>
      </c>
      <c r="C553">
        <v>28.439</v>
      </c>
      <c r="D553">
        <v>43.610999999999997</v>
      </c>
      <c r="E553">
        <v>6.4075500000000001E-4</v>
      </c>
      <c r="F553" t="s">
        <v>3</v>
      </c>
      <c r="G553">
        <v>2.89025</v>
      </c>
      <c r="H553">
        <v>27.269200000000001</v>
      </c>
      <c r="I553">
        <v>0</v>
      </c>
      <c r="J553" t="s">
        <v>3</v>
      </c>
    </row>
    <row r="554" spans="1:10">
      <c r="A554" t="s">
        <v>1940</v>
      </c>
      <c r="B554" t="s">
        <v>1941</v>
      </c>
      <c r="C554">
        <v>3.5472999999999999</v>
      </c>
      <c r="D554">
        <v>5.4327800000000002</v>
      </c>
      <c r="E554">
        <v>1.2009900000000001E-3</v>
      </c>
      <c r="F554" t="s">
        <v>3</v>
      </c>
      <c r="G554">
        <v>1.54237</v>
      </c>
      <c r="H554">
        <v>1.70197</v>
      </c>
      <c r="I554">
        <v>0.74309800000000004</v>
      </c>
      <c r="J554" t="s">
        <v>4</v>
      </c>
    </row>
    <row r="555" spans="1:10">
      <c r="A555" t="s">
        <v>1687</v>
      </c>
      <c r="B555" t="s">
        <v>1688</v>
      </c>
      <c r="C555">
        <v>7.0202200000000001</v>
      </c>
      <c r="D555">
        <v>10.748699999999999</v>
      </c>
      <c r="E555">
        <v>3.9080900000000002E-2</v>
      </c>
      <c r="F555" t="s">
        <v>3</v>
      </c>
      <c r="G555">
        <v>0.42132900000000001</v>
      </c>
      <c r="H555">
        <v>1.6592799999999999</v>
      </c>
      <c r="I555">
        <v>9.7444500000000003E-2</v>
      </c>
      <c r="J555" t="s">
        <v>4</v>
      </c>
    </row>
    <row r="556" spans="1:10">
      <c r="A556" t="s">
        <v>668</v>
      </c>
      <c r="B556" t="s">
        <v>669</v>
      </c>
      <c r="C556">
        <v>4.5919799999999995</v>
      </c>
      <c r="D556">
        <v>7.0294100000000004</v>
      </c>
      <c r="E556">
        <v>2.7713600000000001E-2</v>
      </c>
      <c r="F556" t="s">
        <v>3</v>
      </c>
      <c r="G556">
        <v>0.25058999999999998</v>
      </c>
      <c r="H556">
        <v>1.9029099999999999</v>
      </c>
      <c r="I556">
        <v>8.5499999999999995E-6</v>
      </c>
      <c r="J556" t="s">
        <v>3</v>
      </c>
    </row>
    <row r="557" spans="1:10">
      <c r="A557" t="s">
        <v>1727</v>
      </c>
      <c r="B557" t="s">
        <v>1728</v>
      </c>
      <c r="C557">
        <v>3.0568499999999998</v>
      </c>
      <c r="D557">
        <v>4.67767</v>
      </c>
      <c r="E557">
        <v>1.74898E-2</v>
      </c>
      <c r="F557" t="s">
        <v>3</v>
      </c>
      <c r="G557">
        <v>0.12929299999999999</v>
      </c>
      <c r="H557">
        <v>0.26275599999999999</v>
      </c>
      <c r="I557">
        <v>0.13742499999999999</v>
      </c>
      <c r="J557" t="s">
        <v>4</v>
      </c>
    </row>
    <row r="558" spans="1:10">
      <c r="A558" t="s">
        <v>604</v>
      </c>
      <c r="B558" t="s">
        <v>605</v>
      </c>
      <c r="C558">
        <v>6.5745399999999998</v>
      </c>
      <c r="D558">
        <v>10.0603</v>
      </c>
      <c r="E558">
        <v>2.5154699999999999E-2</v>
      </c>
      <c r="F558" t="s">
        <v>3</v>
      </c>
      <c r="G558">
        <v>4.4353700000000003E-2</v>
      </c>
      <c r="H558">
        <v>0.36748500000000001</v>
      </c>
      <c r="I558">
        <v>5.2273700000000003E-3</v>
      </c>
      <c r="J558" t="s">
        <v>3</v>
      </c>
    </row>
    <row r="559" spans="1:10">
      <c r="A559" t="s">
        <v>1835</v>
      </c>
      <c r="B559" t="s">
        <v>1836</v>
      </c>
      <c r="C559">
        <v>3.8645</v>
      </c>
      <c r="D559">
        <v>5.9128699999999998</v>
      </c>
      <c r="E559">
        <v>3.5988999999999999E-3</v>
      </c>
      <c r="F559" t="s">
        <v>3</v>
      </c>
      <c r="G559">
        <v>2.08406</v>
      </c>
      <c r="H559">
        <v>2.8492999999999999</v>
      </c>
      <c r="I559">
        <v>0.23127500000000001</v>
      </c>
      <c r="J559" t="s">
        <v>4</v>
      </c>
    </row>
    <row r="560" spans="1:10">
      <c r="A560" t="s">
        <v>1952</v>
      </c>
      <c r="B560" t="s">
        <v>1953</v>
      </c>
      <c r="C560">
        <v>48.7622</v>
      </c>
      <c r="D560">
        <v>74.593500000000006</v>
      </c>
      <c r="E560">
        <v>6.4075500000000001E-4</v>
      </c>
      <c r="F560" t="s">
        <v>3</v>
      </c>
      <c r="G560">
        <v>17.656700000000001</v>
      </c>
      <c r="H560">
        <v>19.0776</v>
      </c>
      <c r="I560">
        <v>0.80705000000000005</v>
      </c>
      <c r="J560" t="s">
        <v>4</v>
      </c>
    </row>
    <row r="561" spans="1:10">
      <c r="A561" t="s">
        <v>1182</v>
      </c>
      <c r="B561" t="s">
        <v>1183</v>
      </c>
      <c r="C561">
        <v>6.8605700000000001</v>
      </c>
      <c r="D561">
        <v>10.4854</v>
      </c>
      <c r="E561">
        <v>1.7181600000000002E-2</v>
      </c>
      <c r="F561" t="s">
        <v>3</v>
      </c>
      <c r="G561">
        <v>0.60619000000000001</v>
      </c>
      <c r="H561">
        <v>2.0920899999999998</v>
      </c>
      <c r="I561">
        <v>5.5877799999999997E-3</v>
      </c>
      <c r="J561" t="s">
        <v>3</v>
      </c>
    </row>
    <row r="562" spans="1:10">
      <c r="A562" t="s">
        <v>1484</v>
      </c>
      <c r="B562" t="s">
        <v>1485</v>
      </c>
      <c r="C562">
        <v>20.646000000000001</v>
      </c>
      <c r="D562">
        <v>31.549499999999998</v>
      </c>
      <c r="E562">
        <v>6.4075500000000001E-4</v>
      </c>
      <c r="F562" t="s">
        <v>3</v>
      </c>
      <c r="G562">
        <v>10.193099999999999</v>
      </c>
      <c r="H562">
        <v>20.3142</v>
      </c>
      <c r="I562">
        <v>1.35E-6</v>
      </c>
      <c r="J562" t="s">
        <v>3</v>
      </c>
    </row>
    <row r="563" spans="1:10">
      <c r="A563" t="s">
        <v>704</v>
      </c>
      <c r="B563" t="s">
        <v>705</v>
      </c>
      <c r="C563">
        <v>45.503100000000003</v>
      </c>
      <c r="D563">
        <v>69.494</v>
      </c>
      <c r="E563">
        <v>6.4075500000000001E-4</v>
      </c>
      <c r="F563" t="s">
        <v>3</v>
      </c>
      <c r="G563">
        <v>5.4116400000000002</v>
      </c>
      <c r="H563">
        <v>39.700200000000002</v>
      </c>
      <c r="I563">
        <v>0</v>
      </c>
      <c r="J563" t="s">
        <v>3</v>
      </c>
    </row>
    <row r="564" spans="1:10">
      <c r="A564" t="s">
        <v>305</v>
      </c>
      <c r="B564" t="s">
        <v>306</v>
      </c>
      <c r="C564">
        <v>18.355599999999999</v>
      </c>
      <c r="D564">
        <v>28.0197</v>
      </c>
      <c r="E564">
        <v>6.4075500000000001E-4</v>
      </c>
      <c r="F564" t="s">
        <v>3</v>
      </c>
      <c r="G564">
        <v>0.515486</v>
      </c>
      <c r="H564">
        <v>8.6206999999999994</v>
      </c>
      <c r="I564">
        <v>0</v>
      </c>
      <c r="J564" t="s">
        <v>3</v>
      </c>
    </row>
    <row r="565" spans="1:10">
      <c r="A565" t="s">
        <v>1006</v>
      </c>
      <c r="B565" t="s">
        <v>1007</v>
      </c>
      <c r="C565">
        <v>1.91048</v>
      </c>
      <c r="D565">
        <v>2.9161999999999999</v>
      </c>
      <c r="E565">
        <v>8.0627000000000008E-3</v>
      </c>
      <c r="F565" t="s">
        <v>3</v>
      </c>
      <c r="G565">
        <v>0.31075399999999997</v>
      </c>
      <c r="H565">
        <v>1.4756199999999999</v>
      </c>
      <c r="I565">
        <v>3.5100000000000001E-7</v>
      </c>
      <c r="J565" t="s">
        <v>3</v>
      </c>
    </row>
    <row r="566" spans="1:10">
      <c r="A566" t="s">
        <v>784</v>
      </c>
      <c r="B566" t="s">
        <v>785</v>
      </c>
      <c r="C566">
        <v>7.1832900000000004</v>
      </c>
      <c r="D566">
        <v>10.963699999999999</v>
      </c>
      <c r="E566">
        <v>1.2291699999999999E-2</v>
      </c>
      <c r="F566" t="s">
        <v>3</v>
      </c>
      <c r="G566">
        <v>0.14619699999999999</v>
      </c>
      <c r="H566">
        <v>0.98878900000000003</v>
      </c>
      <c r="I566">
        <v>1.5599999999999999E-6</v>
      </c>
      <c r="J566" t="s">
        <v>3</v>
      </c>
    </row>
    <row r="567" spans="1:10">
      <c r="A567" t="s">
        <v>399</v>
      </c>
      <c r="B567" t="s">
        <v>400</v>
      </c>
      <c r="C567">
        <v>9.8554300000000001</v>
      </c>
      <c r="D567">
        <v>15.033300000000001</v>
      </c>
      <c r="E567">
        <v>6.4075500000000001E-4</v>
      </c>
      <c r="F567" t="s">
        <v>3</v>
      </c>
      <c r="G567">
        <v>1.53101</v>
      </c>
      <c r="H567">
        <v>18.476900000000001</v>
      </c>
      <c r="I567">
        <v>0</v>
      </c>
      <c r="J567" t="s">
        <v>3</v>
      </c>
    </row>
    <row r="568" spans="1:10">
      <c r="A568" t="s">
        <v>1590</v>
      </c>
      <c r="B568" t="s">
        <v>1591</v>
      </c>
      <c r="C568">
        <v>62.161299999999997</v>
      </c>
      <c r="D568">
        <v>94.770799999999994</v>
      </c>
      <c r="E568">
        <v>6.4075500000000001E-4</v>
      </c>
      <c r="F568" t="s">
        <v>3</v>
      </c>
      <c r="G568">
        <v>20.989599999999999</v>
      </c>
      <c r="H568">
        <v>34.581200000000003</v>
      </c>
      <c r="I568">
        <v>1.23135E-3</v>
      </c>
      <c r="J568" t="s">
        <v>3</v>
      </c>
    </row>
    <row r="569" spans="1:10">
      <c r="A569" t="s">
        <v>1060</v>
      </c>
      <c r="B569" t="s">
        <v>1061</v>
      </c>
      <c r="C569">
        <v>39.676699999999997</v>
      </c>
      <c r="D569">
        <v>60.461199999999998</v>
      </c>
      <c r="E569">
        <v>6.4075500000000001E-4</v>
      </c>
      <c r="F569" t="s">
        <v>3</v>
      </c>
      <c r="G569">
        <v>14.0617</v>
      </c>
      <c r="H569">
        <v>62.379800000000003</v>
      </c>
      <c r="I569">
        <v>0</v>
      </c>
      <c r="J569" t="s">
        <v>3</v>
      </c>
    </row>
    <row r="570" spans="1:10">
      <c r="A570" t="s">
        <v>1478</v>
      </c>
      <c r="B570" t="s">
        <v>1479</v>
      </c>
      <c r="C570">
        <v>5.8233199999999998</v>
      </c>
      <c r="D570">
        <v>8.8687699999999996</v>
      </c>
      <c r="E570">
        <v>6.0873400000000001E-3</v>
      </c>
      <c r="F570" t="s">
        <v>3</v>
      </c>
      <c r="G570">
        <v>3.92049</v>
      </c>
      <c r="H570">
        <v>7.9206799999999999</v>
      </c>
      <c r="I570">
        <v>6.0043599999999998E-4</v>
      </c>
      <c r="J570" t="s">
        <v>3</v>
      </c>
    </row>
    <row r="571" spans="1:10">
      <c r="A571" t="s">
        <v>285</v>
      </c>
      <c r="B571" t="s">
        <v>286</v>
      </c>
      <c r="C571">
        <v>53.014499999999998</v>
      </c>
      <c r="D571">
        <v>80.718000000000004</v>
      </c>
      <c r="E571">
        <v>6.4075500000000001E-4</v>
      </c>
      <c r="F571" t="s">
        <v>3</v>
      </c>
      <c r="G571">
        <v>4.2509399999999999</v>
      </c>
      <c r="H571">
        <v>74.234800000000007</v>
      </c>
      <c r="I571">
        <v>0</v>
      </c>
      <c r="J571" t="s">
        <v>3</v>
      </c>
    </row>
    <row r="572" spans="1:10">
      <c r="A572" t="s">
        <v>862</v>
      </c>
      <c r="B572" t="s">
        <v>863</v>
      </c>
      <c r="C572">
        <v>7.0360500000000004</v>
      </c>
      <c r="D572">
        <v>10.7082</v>
      </c>
      <c r="E572">
        <v>2.2145099999999998E-3</v>
      </c>
      <c r="F572" t="s">
        <v>3</v>
      </c>
      <c r="G572">
        <v>0.38860600000000001</v>
      </c>
      <c r="H572">
        <v>2.3529300000000002</v>
      </c>
      <c r="I572">
        <v>7.5200000000000007E-15</v>
      </c>
      <c r="J572" t="s">
        <v>3</v>
      </c>
    </row>
    <row r="573" spans="1:10">
      <c r="A573" t="s">
        <v>309</v>
      </c>
      <c r="B573" t="s">
        <v>310</v>
      </c>
      <c r="C573">
        <v>4.5814000000000004</v>
      </c>
      <c r="D573">
        <v>6.9656400000000005</v>
      </c>
      <c r="E573">
        <v>4.4800200000000004E-3</v>
      </c>
      <c r="F573" t="s">
        <v>3</v>
      </c>
      <c r="G573">
        <v>0.82724600000000004</v>
      </c>
      <c r="H573">
        <v>13.495699999999999</v>
      </c>
      <c r="I573">
        <v>1.5692299999999999E-2</v>
      </c>
      <c r="J573" t="s">
        <v>3</v>
      </c>
    </row>
    <row r="574" spans="1:10">
      <c r="A574" t="s">
        <v>383</v>
      </c>
      <c r="B574" t="s">
        <v>384</v>
      </c>
      <c r="C574">
        <v>24.1813</v>
      </c>
      <c r="D574">
        <v>36.764400000000002</v>
      </c>
      <c r="E574">
        <v>5.7044000000000001E-3</v>
      </c>
      <c r="F574" t="s">
        <v>3</v>
      </c>
      <c r="G574">
        <v>3.1018599999999998</v>
      </c>
      <c r="H574">
        <v>38.905500000000004</v>
      </c>
      <c r="I574">
        <v>0</v>
      </c>
      <c r="J574" t="s">
        <v>3</v>
      </c>
    </row>
    <row r="575" spans="1:10">
      <c r="A575" t="s">
        <v>467</v>
      </c>
      <c r="B575" t="s">
        <v>468</v>
      </c>
      <c r="C575">
        <v>1.6369099999999999</v>
      </c>
      <c r="D575">
        <v>2.4863499999999998</v>
      </c>
      <c r="E575">
        <v>1.26161E-2</v>
      </c>
      <c r="F575" t="s">
        <v>3</v>
      </c>
      <c r="G575">
        <v>0.21466099999999999</v>
      </c>
      <c r="H575">
        <v>2.2233299999999998</v>
      </c>
      <c r="I575">
        <v>3.8799999999999996E-14</v>
      </c>
      <c r="J575" t="s">
        <v>3</v>
      </c>
    </row>
    <row r="576" spans="1:10">
      <c r="A576" t="s">
        <v>1280</v>
      </c>
      <c r="B576" t="s">
        <v>1281</v>
      </c>
      <c r="C576">
        <v>3.1079599999999998</v>
      </c>
      <c r="D576">
        <v>4.7175200000000004</v>
      </c>
      <c r="E576">
        <v>2.8802999999999999E-2</v>
      </c>
      <c r="F576" t="s">
        <v>3</v>
      </c>
      <c r="G576">
        <v>0.19922799999999999</v>
      </c>
      <c r="H576">
        <v>0.59899800000000003</v>
      </c>
      <c r="I576">
        <v>3.7412999999999999E-3</v>
      </c>
      <c r="J576" t="s">
        <v>3</v>
      </c>
    </row>
    <row r="577" spans="1:10">
      <c r="A577" t="s">
        <v>1769</v>
      </c>
      <c r="B577" t="s">
        <v>1770</v>
      </c>
      <c r="C577">
        <v>8.2806599999999992</v>
      </c>
      <c r="D577">
        <v>12.567299999999999</v>
      </c>
      <c r="E577">
        <v>6.4075500000000001E-4</v>
      </c>
      <c r="F577" t="s">
        <v>3</v>
      </c>
      <c r="G577">
        <v>0.44700200000000001</v>
      </c>
      <c r="H577">
        <v>0.73762399999999995</v>
      </c>
      <c r="I577">
        <v>0.24654400000000001</v>
      </c>
      <c r="J577" t="s">
        <v>4</v>
      </c>
    </row>
    <row r="578" spans="1:10">
      <c r="A578" t="s">
        <v>868</v>
      </c>
      <c r="B578" t="s">
        <v>869</v>
      </c>
      <c r="C578">
        <v>3.6106500000000001</v>
      </c>
      <c r="D578">
        <v>5.4753800000000004</v>
      </c>
      <c r="E578">
        <v>9.5528000000000002E-3</v>
      </c>
      <c r="F578" t="s">
        <v>3</v>
      </c>
      <c r="G578">
        <v>0.19478500000000001</v>
      </c>
      <c r="H578">
        <v>1.1562999999999999</v>
      </c>
      <c r="I578">
        <v>3.3599999999999999E-11</v>
      </c>
      <c r="J578" t="s">
        <v>3</v>
      </c>
    </row>
    <row r="579" spans="1:10">
      <c r="A579" t="s">
        <v>822</v>
      </c>
      <c r="B579" t="s">
        <v>823</v>
      </c>
      <c r="C579">
        <v>2.9409200000000002</v>
      </c>
      <c r="D579">
        <v>4.4558400000000002</v>
      </c>
      <c r="E579">
        <v>2.2145099999999998E-3</v>
      </c>
      <c r="F579" t="s">
        <v>3</v>
      </c>
      <c r="G579">
        <v>0.22847500000000001</v>
      </c>
      <c r="H579">
        <v>1.47485</v>
      </c>
      <c r="I579">
        <v>3.9599999999999998E-11</v>
      </c>
      <c r="J579" t="s">
        <v>3</v>
      </c>
    </row>
    <row r="580" spans="1:10">
      <c r="A580" t="s">
        <v>1108</v>
      </c>
      <c r="B580" t="s">
        <v>1109</v>
      </c>
      <c r="C580">
        <v>5.3653599999999999</v>
      </c>
      <c r="D580">
        <v>8.1241599999999998</v>
      </c>
      <c r="E580">
        <v>6.85763E-3</v>
      </c>
      <c r="F580" t="s">
        <v>3</v>
      </c>
      <c r="G580">
        <v>8.1134800000000007E-2</v>
      </c>
      <c r="H580">
        <v>0.32762200000000002</v>
      </c>
      <c r="I580">
        <v>1.6037099999999999E-2</v>
      </c>
      <c r="J580" t="s">
        <v>3</v>
      </c>
    </row>
    <row r="581" spans="1:10">
      <c r="A581" t="s">
        <v>546</v>
      </c>
      <c r="B581" t="s">
        <v>547</v>
      </c>
      <c r="C581">
        <v>15.8347</v>
      </c>
      <c r="D581">
        <v>23.971699999999998</v>
      </c>
      <c r="E581">
        <v>8.8193300000000002E-3</v>
      </c>
      <c r="F581" t="s">
        <v>3</v>
      </c>
      <c r="G581">
        <v>0.59497800000000001</v>
      </c>
      <c r="H581">
        <v>5.4956100000000001</v>
      </c>
      <c r="I581">
        <v>6.3806699999999997E-3</v>
      </c>
      <c r="J581" t="s">
        <v>3</v>
      </c>
    </row>
    <row r="582" spans="1:10">
      <c r="A582" t="s">
        <v>1695</v>
      </c>
      <c r="B582" t="s">
        <v>1696</v>
      </c>
      <c r="C582">
        <v>8.2706599999999995</v>
      </c>
      <c r="D582">
        <v>12.520199999999999</v>
      </c>
      <c r="E582">
        <v>1.0192100000000001E-2</v>
      </c>
      <c r="F582" t="s">
        <v>3</v>
      </c>
      <c r="G582">
        <v>0.82127700000000003</v>
      </c>
      <c r="H582">
        <v>2.4739200000000001</v>
      </c>
      <c r="I582">
        <v>0.74991600000000003</v>
      </c>
      <c r="J582" t="s">
        <v>4</v>
      </c>
    </row>
    <row r="583" spans="1:10">
      <c r="A583" t="s">
        <v>275</v>
      </c>
      <c r="B583" t="s">
        <v>276</v>
      </c>
      <c r="C583">
        <v>4.29094</v>
      </c>
      <c r="D583">
        <v>6.4895500000000004</v>
      </c>
      <c r="E583">
        <v>3.5782799999999997E-2</v>
      </c>
      <c r="F583" t="s">
        <v>3</v>
      </c>
      <c r="G583">
        <v>0.19700000000000001</v>
      </c>
      <c r="H583">
        <v>3.5512100000000002</v>
      </c>
      <c r="I583">
        <v>8.7900000000000013E-9</v>
      </c>
      <c r="J583" t="s">
        <v>3</v>
      </c>
    </row>
    <row r="584" spans="1:10">
      <c r="A584" t="s">
        <v>630</v>
      </c>
      <c r="B584" t="s">
        <v>631</v>
      </c>
      <c r="C584">
        <v>4.4800599999999999</v>
      </c>
      <c r="D584">
        <v>6.7738300000000002</v>
      </c>
      <c r="E584">
        <v>4.3657099999999997E-2</v>
      </c>
      <c r="F584" t="s">
        <v>3</v>
      </c>
      <c r="G584">
        <v>0.25413799999999998</v>
      </c>
      <c r="H584">
        <v>2.0609299999999999</v>
      </c>
      <c r="I584">
        <v>9.2599999999999999E-9</v>
      </c>
      <c r="J584" t="s">
        <v>3</v>
      </c>
    </row>
    <row r="585" spans="1:10">
      <c r="A585" t="s">
        <v>866</v>
      </c>
      <c r="B585" t="s">
        <v>867</v>
      </c>
      <c r="C585">
        <v>14.0899</v>
      </c>
      <c r="D585">
        <v>21.299700000000001</v>
      </c>
      <c r="E585">
        <v>6.4075500000000001E-4</v>
      </c>
      <c r="F585" t="s">
        <v>3</v>
      </c>
      <c r="G585">
        <v>0.63896600000000003</v>
      </c>
      <c r="H585">
        <v>3.8443899999999998</v>
      </c>
      <c r="I585">
        <v>0</v>
      </c>
      <c r="J585" t="s">
        <v>3</v>
      </c>
    </row>
    <row r="586" spans="1:10">
      <c r="A586" t="s">
        <v>1865</v>
      </c>
      <c r="B586" t="s">
        <v>1866</v>
      </c>
      <c r="C586">
        <v>43.125700000000002</v>
      </c>
      <c r="D586">
        <v>65.1751</v>
      </c>
      <c r="E586">
        <v>1.72178E-3</v>
      </c>
      <c r="F586" t="s">
        <v>3</v>
      </c>
      <c r="G586">
        <v>57.360500000000002</v>
      </c>
      <c r="H586">
        <v>44.023400000000002</v>
      </c>
      <c r="I586">
        <v>0.46251399999999998</v>
      </c>
      <c r="J586" t="s">
        <v>4</v>
      </c>
    </row>
    <row r="587" spans="1:10">
      <c r="A587" t="s">
        <v>1530</v>
      </c>
      <c r="B587" t="s">
        <v>1531</v>
      </c>
      <c r="C587">
        <v>3.0115799999999999</v>
      </c>
      <c r="D587">
        <v>4.5511499999999998</v>
      </c>
      <c r="E587">
        <v>1.7788100000000001E-2</v>
      </c>
      <c r="F587" t="s">
        <v>3</v>
      </c>
      <c r="G587">
        <v>2.5714600000000001</v>
      </c>
      <c r="H587">
        <v>4.8552200000000001</v>
      </c>
      <c r="I587">
        <v>1.65171E-3</v>
      </c>
      <c r="J587" t="s">
        <v>3</v>
      </c>
    </row>
    <row r="588" spans="1:10">
      <c r="A588" t="s">
        <v>1222</v>
      </c>
      <c r="B588" t="s">
        <v>1223</v>
      </c>
      <c r="C588">
        <v>21.962499999999999</v>
      </c>
      <c r="D588">
        <v>33.189399999999999</v>
      </c>
      <c r="E588">
        <v>6.4075500000000001E-4</v>
      </c>
      <c r="F588" t="s">
        <v>3</v>
      </c>
      <c r="G588">
        <v>8.5574600000000007</v>
      </c>
      <c r="H588">
        <v>28.6875</v>
      </c>
      <c r="I588">
        <v>0</v>
      </c>
      <c r="J588" t="s">
        <v>3</v>
      </c>
    </row>
    <row r="589" spans="1:10">
      <c r="A589" t="s">
        <v>319</v>
      </c>
      <c r="B589" t="s">
        <v>320</v>
      </c>
      <c r="C589">
        <v>7.7022599999999999</v>
      </c>
      <c r="D589">
        <v>11.638400000000001</v>
      </c>
      <c r="E589">
        <v>1.1240099999999999E-2</v>
      </c>
      <c r="F589" t="s">
        <v>3</v>
      </c>
      <c r="G589">
        <v>0.36124800000000001</v>
      </c>
      <c r="H589">
        <v>5.7152899999999995</v>
      </c>
      <c r="I589">
        <v>0</v>
      </c>
      <c r="J589" t="s">
        <v>3</v>
      </c>
    </row>
    <row r="590" spans="1:10">
      <c r="A590" t="s">
        <v>664</v>
      </c>
      <c r="B590" t="s">
        <v>665</v>
      </c>
      <c r="C590">
        <v>7.5726599999999999</v>
      </c>
      <c r="D590">
        <v>11.4422</v>
      </c>
      <c r="E590">
        <v>1.2009900000000001E-3</v>
      </c>
      <c r="F590" t="s">
        <v>3</v>
      </c>
      <c r="G590">
        <v>0.79548099999999999</v>
      </c>
      <c r="H590">
        <v>6.1317599999999999</v>
      </c>
      <c r="I590">
        <v>0</v>
      </c>
      <c r="J590" t="s">
        <v>3</v>
      </c>
    </row>
    <row r="591" spans="1:10">
      <c r="A591" t="s">
        <v>327</v>
      </c>
      <c r="B591" t="s">
        <v>328</v>
      </c>
      <c r="C591">
        <v>22.676400000000001</v>
      </c>
      <c r="D591">
        <v>34.252000000000002</v>
      </c>
      <c r="E591">
        <v>1.32871E-2</v>
      </c>
      <c r="F591" t="s">
        <v>3</v>
      </c>
      <c r="G591">
        <v>0.59440800000000005</v>
      </c>
      <c r="H591">
        <v>9.3164999999999996</v>
      </c>
      <c r="I591">
        <v>0</v>
      </c>
      <c r="J591" t="s">
        <v>3</v>
      </c>
    </row>
    <row r="592" spans="1:10">
      <c r="A592" t="s">
        <v>1685</v>
      </c>
      <c r="B592" t="s">
        <v>1686</v>
      </c>
      <c r="C592">
        <v>2.1521400000000002</v>
      </c>
      <c r="D592">
        <v>3.2493799999999999</v>
      </c>
      <c r="E592">
        <v>7.6677300000000002E-3</v>
      </c>
      <c r="F592" t="s">
        <v>3</v>
      </c>
      <c r="G592">
        <v>0.42623100000000003</v>
      </c>
      <c r="H592">
        <v>1.9530400000000001</v>
      </c>
      <c r="I592">
        <v>0.17177899999999999</v>
      </c>
      <c r="J592" t="s">
        <v>4</v>
      </c>
    </row>
    <row r="593" spans="1:10">
      <c r="A593" t="s">
        <v>502</v>
      </c>
      <c r="B593" t="s">
        <v>503</v>
      </c>
      <c r="C593">
        <v>1.6209799999999999</v>
      </c>
      <c r="D593">
        <v>2.44739</v>
      </c>
      <c r="E593">
        <v>1.97938E-2</v>
      </c>
      <c r="F593" t="s">
        <v>3</v>
      </c>
      <c r="G593">
        <v>8.6890999999999996E-2</v>
      </c>
      <c r="H593">
        <v>0.85960000000000003</v>
      </c>
      <c r="I593">
        <v>6.0800000000000001E-5</v>
      </c>
      <c r="J593" t="s">
        <v>3</v>
      </c>
    </row>
    <row r="594" spans="1:10">
      <c r="A594" t="s">
        <v>592</v>
      </c>
      <c r="B594" t="s">
        <v>593</v>
      </c>
      <c r="C594">
        <v>8.9529499999999995</v>
      </c>
      <c r="D594">
        <v>13.514900000000001</v>
      </c>
      <c r="E594">
        <v>2.6487500000000001E-2</v>
      </c>
      <c r="F594" t="s">
        <v>3</v>
      </c>
      <c r="G594">
        <v>1.38462</v>
      </c>
      <c r="H594">
        <v>11.805099999999999</v>
      </c>
      <c r="I594">
        <v>3.1499999999999998E-8</v>
      </c>
      <c r="J594" t="s">
        <v>3</v>
      </c>
    </row>
    <row r="595" spans="1:10">
      <c r="A595" t="s">
        <v>740</v>
      </c>
      <c r="B595" t="s">
        <v>741</v>
      </c>
      <c r="C595">
        <v>9.0695099999999993</v>
      </c>
      <c r="D595">
        <v>13.684200000000001</v>
      </c>
      <c r="E595">
        <v>2.2540299999999999E-2</v>
      </c>
      <c r="F595" t="s">
        <v>3</v>
      </c>
      <c r="G595">
        <v>0.38129800000000003</v>
      </c>
      <c r="H595">
        <v>2.75448</v>
      </c>
      <c r="I595">
        <v>2.3099999999999999E-6</v>
      </c>
      <c r="J595" t="s">
        <v>3</v>
      </c>
    </row>
    <row r="596" spans="1:10">
      <c r="A596" t="s">
        <v>369</v>
      </c>
      <c r="B596" t="s">
        <v>370</v>
      </c>
      <c r="C596">
        <v>6.4661</v>
      </c>
      <c r="D596">
        <v>9.7528699999999997</v>
      </c>
      <c r="E596">
        <v>2.1980800000000002E-2</v>
      </c>
      <c r="F596" t="s">
        <v>3</v>
      </c>
      <c r="G596">
        <v>0.42940299999999998</v>
      </c>
      <c r="H596">
        <v>5.6541800000000002</v>
      </c>
      <c r="I596">
        <v>0</v>
      </c>
      <c r="J596" t="s">
        <v>3</v>
      </c>
    </row>
    <row r="597" spans="1:10">
      <c r="A597" t="s">
        <v>798</v>
      </c>
      <c r="B597" t="s">
        <v>799</v>
      </c>
      <c r="C597">
        <v>24.599499999999999</v>
      </c>
      <c r="D597">
        <v>37.090299999999999</v>
      </c>
      <c r="E597">
        <v>2.6862399999999999E-3</v>
      </c>
      <c r="F597" t="s">
        <v>3</v>
      </c>
      <c r="G597">
        <v>4.5513300000000001</v>
      </c>
      <c r="H597">
        <v>30.645600000000002</v>
      </c>
      <c r="I597">
        <v>0</v>
      </c>
      <c r="J597" t="s">
        <v>3</v>
      </c>
    </row>
    <row r="598" spans="1:10">
      <c r="A598" t="s">
        <v>1082</v>
      </c>
      <c r="B598" t="s">
        <v>1083</v>
      </c>
      <c r="C598">
        <v>11.2797</v>
      </c>
      <c r="D598">
        <v>17.0044</v>
      </c>
      <c r="E598">
        <v>2.2145099999999998E-3</v>
      </c>
      <c r="F598" t="s">
        <v>3</v>
      </c>
      <c r="G598">
        <v>3.5377000000000001</v>
      </c>
      <c r="H598">
        <v>15.242599999999999</v>
      </c>
      <c r="I598">
        <v>0</v>
      </c>
      <c r="J598" t="s">
        <v>3</v>
      </c>
    </row>
    <row r="599" spans="1:10">
      <c r="A599" t="s">
        <v>1558</v>
      </c>
      <c r="B599" t="s">
        <v>1559</v>
      </c>
      <c r="C599">
        <v>4.3887799999999997</v>
      </c>
      <c r="D599">
        <v>6.6113299999999997</v>
      </c>
      <c r="E599">
        <v>3.7228700000000003E-2</v>
      </c>
      <c r="F599" t="s">
        <v>3</v>
      </c>
      <c r="G599">
        <v>2.7299699999999998</v>
      </c>
      <c r="H599">
        <v>4.9380300000000004</v>
      </c>
      <c r="I599">
        <v>6.7381000000000003E-3</v>
      </c>
      <c r="J599" t="s">
        <v>3</v>
      </c>
    </row>
    <row r="600" spans="1:10">
      <c r="A600" t="s">
        <v>289</v>
      </c>
      <c r="B600" t="s">
        <v>290</v>
      </c>
      <c r="C600">
        <v>11.650700000000001</v>
      </c>
      <c r="D600">
        <v>17.529299999999999</v>
      </c>
      <c r="E600">
        <v>2.2145099999999998E-3</v>
      </c>
      <c r="F600" t="s">
        <v>3</v>
      </c>
      <c r="G600">
        <v>0.38065700000000002</v>
      </c>
      <c r="H600">
        <v>6.6979300000000004</v>
      </c>
      <c r="I600">
        <v>0</v>
      </c>
      <c r="J600" t="s">
        <v>3</v>
      </c>
    </row>
    <row r="601" spans="1:10">
      <c r="A601" t="s">
        <v>1400</v>
      </c>
      <c r="B601" t="s">
        <v>1401</v>
      </c>
      <c r="C601">
        <v>4.9612600000000002</v>
      </c>
      <c r="D601">
        <v>7.4627499999999998</v>
      </c>
      <c r="E601">
        <v>1.7788100000000001E-2</v>
      </c>
      <c r="F601" t="s">
        <v>3</v>
      </c>
      <c r="G601">
        <v>6.9668600000000005</v>
      </c>
      <c r="H601">
        <v>16.7348</v>
      </c>
      <c r="I601">
        <v>2.1699999999999999E-8</v>
      </c>
      <c r="J601" t="s">
        <v>3</v>
      </c>
    </row>
    <row r="602" spans="1:10">
      <c r="A602" t="s">
        <v>1801</v>
      </c>
      <c r="B602" t="s">
        <v>1802</v>
      </c>
      <c r="C602">
        <v>11.9854</v>
      </c>
      <c r="D602">
        <v>18.024999999999999</v>
      </c>
      <c r="E602">
        <v>2.11819E-2</v>
      </c>
      <c r="F602" t="s">
        <v>3</v>
      </c>
      <c r="G602">
        <v>1.07657</v>
      </c>
      <c r="H602">
        <v>0.70698700000000003</v>
      </c>
      <c r="I602">
        <v>0.23445099999999999</v>
      </c>
      <c r="J602" t="s">
        <v>4</v>
      </c>
    </row>
    <row r="603" spans="1:10">
      <c r="A603" t="s">
        <v>1574</v>
      </c>
      <c r="B603" t="s">
        <v>1575</v>
      </c>
      <c r="C603">
        <v>96.0244</v>
      </c>
      <c r="D603">
        <v>144.38499999999999</v>
      </c>
      <c r="E603">
        <v>6.4075500000000001E-4</v>
      </c>
      <c r="F603" t="s">
        <v>3</v>
      </c>
      <c r="G603">
        <v>39.736600000000003</v>
      </c>
      <c r="H603">
        <v>69.510499999999993</v>
      </c>
      <c r="I603">
        <v>2.4631799999999998E-4</v>
      </c>
      <c r="J603" t="s">
        <v>3</v>
      </c>
    </row>
    <row r="604" spans="1:10">
      <c r="A604" t="s">
        <v>1564</v>
      </c>
      <c r="B604" t="s">
        <v>1565</v>
      </c>
      <c r="C604">
        <v>5.85311</v>
      </c>
      <c r="D604">
        <v>8.7972699999999993</v>
      </c>
      <c r="E604">
        <v>2.2248500000000001E-2</v>
      </c>
      <c r="F604" t="s">
        <v>3</v>
      </c>
      <c r="G604">
        <v>2.4906800000000002</v>
      </c>
      <c r="H604">
        <v>4.44665</v>
      </c>
      <c r="I604">
        <v>2.1708499999999999E-2</v>
      </c>
      <c r="J604" t="s">
        <v>3</v>
      </c>
    </row>
    <row r="605" spans="1:10">
      <c r="A605" t="s">
        <v>1278</v>
      </c>
      <c r="B605" t="s">
        <v>1279</v>
      </c>
      <c r="C605">
        <v>4.6353</v>
      </c>
      <c r="D605">
        <v>6.9664299999999999</v>
      </c>
      <c r="E605">
        <v>8.4439800000000002E-3</v>
      </c>
      <c r="F605" t="s">
        <v>3</v>
      </c>
      <c r="G605">
        <v>0.15260599999999999</v>
      </c>
      <c r="H605">
        <v>0.46398499999999998</v>
      </c>
      <c r="I605">
        <v>6.6384399999999998E-3</v>
      </c>
      <c r="J605" t="s">
        <v>3</v>
      </c>
    </row>
    <row r="606" spans="1:10">
      <c r="A606" t="s">
        <v>1863</v>
      </c>
      <c r="B606" t="s">
        <v>1864</v>
      </c>
      <c r="C606">
        <v>2.5484599999999999</v>
      </c>
      <c r="D606">
        <v>3.8291300000000001</v>
      </c>
      <c r="E606">
        <v>1.5874599999999999E-2</v>
      </c>
      <c r="F606" t="s">
        <v>3</v>
      </c>
      <c r="G606">
        <v>4.1865100000000002</v>
      </c>
      <c r="H606">
        <v>3.1844399999999999</v>
      </c>
      <c r="I606">
        <v>0.22862099999999999</v>
      </c>
      <c r="J606" t="s">
        <v>4</v>
      </c>
    </row>
    <row r="607" spans="1:10">
      <c r="A607" t="s">
        <v>1116</v>
      </c>
      <c r="B607" t="s">
        <v>1117</v>
      </c>
      <c r="C607">
        <v>34.757100000000001</v>
      </c>
      <c r="D607">
        <v>52.183</v>
      </c>
      <c r="E607">
        <v>6.4075500000000001E-4</v>
      </c>
      <c r="F607" t="s">
        <v>3</v>
      </c>
      <c r="G607">
        <v>4.9577</v>
      </c>
      <c r="H607">
        <v>19.970099999999999</v>
      </c>
      <c r="I607">
        <v>0</v>
      </c>
      <c r="J607" t="s">
        <v>3</v>
      </c>
    </row>
    <row r="608" spans="1:10">
      <c r="A608" t="s">
        <v>1502</v>
      </c>
      <c r="B608" t="s">
        <v>1503</v>
      </c>
      <c r="C608">
        <v>2.9683799999999998</v>
      </c>
      <c r="D608">
        <v>4.4563100000000002</v>
      </c>
      <c r="E608">
        <v>2.2540299999999999E-2</v>
      </c>
      <c r="F608" t="s">
        <v>3</v>
      </c>
      <c r="G608">
        <v>1.7737500000000002</v>
      </c>
      <c r="H608">
        <v>3.5324999999999998</v>
      </c>
      <c r="I608">
        <v>7.3059800000000001E-3</v>
      </c>
      <c r="J608" t="s">
        <v>3</v>
      </c>
    </row>
    <row r="609" spans="1:10">
      <c r="A609" t="s">
        <v>199</v>
      </c>
      <c r="B609" t="s">
        <v>200</v>
      </c>
      <c r="C609">
        <v>4.9875600000000002</v>
      </c>
      <c r="D609">
        <v>7.4873399999999997</v>
      </c>
      <c r="E609">
        <v>4.4800200000000004E-3</v>
      </c>
      <c r="F609" t="s">
        <v>3</v>
      </c>
      <c r="G609">
        <v>0.175009</v>
      </c>
      <c r="H609">
        <v>4.2989800000000002</v>
      </c>
      <c r="I609">
        <v>0</v>
      </c>
      <c r="J609" t="s">
        <v>3</v>
      </c>
    </row>
    <row r="610" spans="1:10">
      <c r="A610" t="s">
        <v>1320</v>
      </c>
      <c r="B610" t="s">
        <v>1321</v>
      </c>
      <c r="C610">
        <v>25.292000000000002</v>
      </c>
      <c r="D610">
        <v>37.963999999999999</v>
      </c>
      <c r="E610">
        <v>6.4075500000000001E-4</v>
      </c>
      <c r="F610" t="s">
        <v>3</v>
      </c>
      <c r="G610">
        <v>1.51173</v>
      </c>
      <c r="H610">
        <v>4.2316900000000004</v>
      </c>
      <c r="I610">
        <v>1.3900000000000001E-5</v>
      </c>
      <c r="J610" t="s">
        <v>3</v>
      </c>
    </row>
    <row r="611" spans="1:10">
      <c r="A611" t="s">
        <v>1244</v>
      </c>
      <c r="B611" t="s">
        <v>1245</v>
      </c>
      <c r="C611">
        <v>299.91300000000001</v>
      </c>
      <c r="D611">
        <v>449.91899999999998</v>
      </c>
      <c r="E611">
        <v>6.4589900000000004E-3</v>
      </c>
      <c r="F611" t="s">
        <v>3</v>
      </c>
      <c r="G611">
        <v>60.095100000000002</v>
      </c>
      <c r="H611">
        <v>195.279</v>
      </c>
      <c r="I611">
        <v>1.9100000000000002E-9</v>
      </c>
      <c r="J611" t="s">
        <v>3</v>
      </c>
    </row>
    <row r="612" spans="1:10">
      <c r="A612" t="s">
        <v>752</v>
      </c>
      <c r="B612" t="s">
        <v>753</v>
      </c>
      <c r="C612">
        <v>2.14913</v>
      </c>
      <c r="D612">
        <v>3.2231000000000001</v>
      </c>
      <c r="E612">
        <v>3.1795900000000002E-2</v>
      </c>
      <c r="F612" t="s">
        <v>3</v>
      </c>
      <c r="G612">
        <v>0.23587</v>
      </c>
      <c r="H612">
        <v>1.6884600000000001</v>
      </c>
      <c r="I612">
        <v>6.03E-12</v>
      </c>
      <c r="J612" t="s">
        <v>3</v>
      </c>
    </row>
    <row r="613" spans="1:10">
      <c r="A613" t="s">
        <v>642</v>
      </c>
      <c r="B613" t="s">
        <v>643</v>
      </c>
      <c r="C613">
        <v>5.6659600000000001</v>
      </c>
      <c r="D613">
        <v>8.4925700000000006</v>
      </c>
      <c r="E613">
        <v>1.2009900000000001E-3</v>
      </c>
      <c r="F613" t="s">
        <v>3</v>
      </c>
      <c r="G613">
        <v>1.13862</v>
      </c>
      <c r="H613">
        <v>9.2227300000000003</v>
      </c>
      <c r="I613">
        <v>0</v>
      </c>
      <c r="J613" t="s">
        <v>3</v>
      </c>
    </row>
    <row r="614" spans="1:10">
      <c r="A614" t="s">
        <v>1010</v>
      </c>
      <c r="B614" t="s">
        <v>1011</v>
      </c>
      <c r="C614">
        <v>8.9258100000000002</v>
      </c>
      <c r="D614">
        <v>13.3721</v>
      </c>
      <c r="E614">
        <v>1.72178E-3</v>
      </c>
      <c r="F614" t="s">
        <v>3</v>
      </c>
      <c r="G614">
        <v>0.59906800000000004</v>
      </c>
      <c r="H614">
        <v>2.8739599999999998</v>
      </c>
      <c r="I614">
        <v>1.9199999999999999E-13</v>
      </c>
      <c r="J614" t="s">
        <v>3</v>
      </c>
    </row>
    <row r="615" spans="1:10">
      <c r="A615" t="s">
        <v>1526</v>
      </c>
      <c r="B615" t="s">
        <v>1527</v>
      </c>
      <c r="C615">
        <v>9.9478799999999996</v>
      </c>
      <c r="D615">
        <v>14.9016</v>
      </c>
      <c r="E615">
        <v>2.6862399999999999E-3</v>
      </c>
      <c r="F615" t="s">
        <v>3</v>
      </c>
      <c r="G615">
        <v>3.1739299999999999</v>
      </c>
      <c r="H615">
        <v>6.1070000000000002</v>
      </c>
      <c r="I615">
        <v>1.0476699999999999E-4</v>
      </c>
      <c r="J615" t="s">
        <v>3</v>
      </c>
    </row>
    <row r="616" spans="1:10">
      <c r="A616" t="s">
        <v>1448</v>
      </c>
      <c r="B616" t="s">
        <v>1449</v>
      </c>
      <c r="C616">
        <v>3.3120699999999998</v>
      </c>
      <c r="D616">
        <v>4.9600100000000005</v>
      </c>
      <c r="E616">
        <v>2.2248500000000001E-2</v>
      </c>
      <c r="F616" t="s">
        <v>3</v>
      </c>
      <c r="G616">
        <v>1.6684399999999999</v>
      </c>
      <c r="H616">
        <v>3.6645599999999998</v>
      </c>
      <c r="I616">
        <v>2.7403300000000002E-4</v>
      </c>
      <c r="J616" t="s">
        <v>3</v>
      </c>
    </row>
    <row r="617" spans="1:10">
      <c r="A617" t="s">
        <v>550</v>
      </c>
      <c r="B617" t="s">
        <v>551</v>
      </c>
      <c r="C617">
        <v>2.8521000000000001</v>
      </c>
      <c r="D617">
        <v>4.2708899999999996</v>
      </c>
      <c r="E617">
        <v>9.8643600000000008E-3</v>
      </c>
      <c r="F617" t="s">
        <v>3</v>
      </c>
      <c r="G617">
        <v>0.20024</v>
      </c>
      <c r="H617">
        <v>1.8366500000000001</v>
      </c>
      <c r="I617">
        <v>8.6000000000000003E-10</v>
      </c>
      <c r="J617" t="s">
        <v>3</v>
      </c>
    </row>
    <row r="618" spans="1:10">
      <c r="A618" t="s">
        <v>584</v>
      </c>
      <c r="B618" t="s">
        <v>585</v>
      </c>
      <c r="C618">
        <v>20.5791</v>
      </c>
      <c r="D618">
        <v>30.813400000000001</v>
      </c>
      <c r="E618">
        <v>6.4075500000000001E-4</v>
      </c>
      <c r="F618" t="s">
        <v>3</v>
      </c>
      <c r="G618">
        <v>0.31317499999999998</v>
      </c>
      <c r="H618">
        <v>2.7034400000000001</v>
      </c>
      <c r="I618">
        <v>1.8699999999999999E-7</v>
      </c>
      <c r="J618" t="s">
        <v>3</v>
      </c>
    </row>
    <row r="619" spans="1:10">
      <c r="A619" t="s">
        <v>353</v>
      </c>
      <c r="B619" t="s">
        <v>354</v>
      </c>
      <c r="C619">
        <v>2.8586999999999998</v>
      </c>
      <c r="D619">
        <v>4.2796000000000003</v>
      </c>
      <c r="E619">
        <v>4.4826199999999997E-2</v>
      </c>
      <c r="F619" t="s">
        <v>3</v>
      </c>
      <c r="G619">
        <v>1.8667799999999999</v>
      </c>
      <c r="H619">
        <v>0.13126099999999999</v>
      </c>
      <c r="I619">
        <v>5.2800000000000001E-11</v>
      </c>
      <c r="J619" t="s">
        <v>3</v>
      </c>
    </row>
    <row r="620" spans="1:10">
      <c r="A620" t="s">
        <v>471</v>
      </c>
      <c r="B620" t="s">
        <v>472</v>
      </c>
      <c r="C620">
        <v>136.41499999999999</v>
      </c>
      <c r="D620">
        <v>204.18700000000001</v>
      </c>
      <c r="E620">
        <v>2.6862399999999999E-3</v>
      </c>
      <c r="F620" t="s">
        <v>3</v>
      </c>
      <c r="G620">
        <v>4.24526</v>
      </c>
      <c r="H620">
        <v>44.408099999999997</v>
      </c>
      <c r="I620">
        <v>0</v>
      </c>
      <c r="J620" t="s">
        <v>3</v>
      </c>
    </row>
    <row r="621" spans="1:10">
      <c r="A621" t="s">
        <v>1248</v>
      </c>
      <c r="B621" t="s">
        <v>1249</v>
      </c>
      <c r="C621">
        <v>20.5016</v>
      </c>
      <c r="D621">
        <v>30.677399999999999</v>
      </c>
      <c r="E621">
        <v>2.2145099999999998E-3</v>
      </c>
      <c r="F621" t="s">
        <v>3</v>
      </c>
      <c r="G621">
        <v>13.8337</v>
      </c>
      <c r="H621">
        <v>44.973700000000001</v>
      </c>
      <c r="I621">
        <v>4.7899999999999999E-7</v>
      </c>
      <c r="J621" t="s">
        <v>3</v>
      </c>
    </row>
    <row r="622" spans="1:10">
      <c r="A622" t="s">
        <v>453</v>
      </c>
      <c r="B622" t="s">
        <v>454</v>
      </c>
      <c r="C622">
        <v>94.018600000000006</v>
      </c>
      <c r="D622">
        <v>140.643</v>
      </c>
      <c r="E622">
        <v>6.4075500000000001E-4</v>
      </c>
      <c r="F622" t="s">
        <v>3</v>
      </c>
      <c r="G622">
        <v>10.9621</v>
      </c>
      <c r="H622">
        <v>117.54</v>
      </c>
      <c r="I622">
        <v>0</v>
      </c>
      <c r="J622" t="s">
        <v>3</v>
      </c>
    </row>
    <row r="623" spans="1:10">
      <c r="A623" t="s">
        <v>1000</v>
      </c>
      <c r="B623" t="s">
        <v>1001</v>
      </c>
      <c r="C623">
        <v>42.680300000000003</v>
      </c>
      <c r="D623">
        <v>63.802199999999999</v>
      </c>
      <c r="E623">
        <v>1.2009900000000001E-3</v>
      </c>
      <c r="F623" t="s">
        <v>3</v>
      </c>
      <c r="G623">
        <v>3.8064999999999998</v>
      </c>
      <c r="H623">
        <v>18.6328</v>
      </c>
      <c r="I623">
        <v>0</v>
      </c>
      <c r="J623" t="s">
        <v>3</v>
      </c>
    </row>
    <row r="624" spans="1:10">
      <c r="A624" t="s">
        <v>1184</v>
      </c>
      <c r="B624" t="s">
        <v>1185</v>
      </c>
      <c r="C624">
        <v>14.8903</v>
      </c>
      <c r="D624">
        <v>22.254200000000001</v>
      </c>
      <c r="E624">
        <v>2.2145099999999998E-3</v>
      </c>
      <c r="F624" t="s">
        <v>3</v>
      </c>
      <c r="G624">
        <v>1.08104</v>
      </c>
      <c r="H624">
        <v>3.8136900000000002</v>
      </c>
      <c r="I624">
        <v>5.02E-8</v>
      </c>
      <c r="J624" t="s">
        <v>3</v>
      </c>
    </row>
    <row r="625" spans="1:10">
      <c r="A625" t="s">
        <v>1324</v>
      </c>
      <c r="B625" t="s">
        <v>1325</v>
      </c>
      <c r="C625">
        <v>8.9943399999999993</v>
      </c>
      <c r="D625">
        <v>13.440799999999999</v>
      </c>
      <c r="E625">
        <v>6.4075500000000001E-4</v>
      </c>
      <c r="F625" t="s">
        <v>3</v>
      </c>
      <c r="G625">
        <v>5.0742399999999996</v>
      </c>
      <c r="H625">
        <v>14.0328</v>
      </c>
      <c r="I625">
        <v>6.0299999999999991E-8</v>
      </c>
      <c r="J625" t="s">
        <v>3</v>
      </c>
    </row>
    <row r="626" spans="1:10">
      <c r="A626" t="s">
        <v>1785</v>
      </c>
      <c r="B626" t="s">
        <v>1786</v>
      </c>
      <c r="C626">
        <v>8.7770399999999995</v>
      </c>
      <c r="D626">
        <v>13.113899999999999</v>
      </c>
      <c r="E626">
        <v>2.2145099999999998E-3</v>
      </c>
      <c r="F626" t="s">
        <v>3</v>
      </c>
      <c r="G626">
        <v>0.29191</v>
      </c>
      <c r="H626">
        <v>0.47023100000000001</v>
      </c>
      <c r="I626">
        <v>0.26691999999999999</v>
      </c>
      <c r="J626" t="s">
        <v>4</v>
      </c>
    </row>
    <row r="627" spans="1:10">
      <c r="A627" t="s">
        <v>1234</v>
      </c>
      <c r="B627" t="s">
        <v>1235</v>
      </c>
      <c r="C627">
        <v>2.7090999999999998</v>
      </c>
      <c r="D627">
        <v>4.0467399999999998</v>
      </c>
      <c r="E627">
        <v>7.6677300000000002E-3</v>
      </c>
      <c r="F627" t="s">
        <v>3</v>
      </c>
      <c r="G627">
        <v>0.38786399999999999</v>
      </c>
      <c r="H627">
        <v>1.29308</v>
      </c>
      <c r="I627">
        <v>1.7899999999999998E-6</v>
      </c>
      <c r="J627" t="s">
        <v>3</v>
      </c>
    </row>
    <row r="628" spans="1:10">
      <c r="A628" t="s">
        <v>1046</v>
      </c>
      <c r="B628" t="s">
        <v>1047</v>
      </c>
      <c r="C628">
        <v>20.744</v>
      </c>
      <c r="D628">
        <v>30.985500000000002</v>
      </c>
      <c r="E628">
        <v>2.2145099999999998E-3</v>
      </c>
      <c r="F628" t="s">
        <v>3</v>
      </c>
      <c r="G628">
        <v>3.5102899999999999</v>
      </c>
      <c r="H628">
        <v>16.075700000000001</v>
      </c>
      <c r="I628">
        <v>0</v>
      </c>
      <c r="J628" t="s">
        <v>3</v>
      </c>
    </row>
    <row r="629" spans="1:10">
      <c r="A629" t="s">
        <v>506</v>
      </c>
      <c r="B629" t="s">
        <v>507</v>
      </c>
      <c r="C629">
        <v>3.2105600000000001</v>
      </c>
      <c r="D629">
        <v>4.7949799999999998</v>
      </c>
      <c r="E629">
        <v>6.4589900000000004E-3</v>
      </c>
      <c r="F629" t="s">
        <v>3</v>
      </c>
      <c r="G629">
        <v>0.41256900000000002</v>
      </c>
      <c r="H629">
        <v>4.0983700000000001</v>
      </c>
      <c r="I629">
        <v>9.1200000000000006E-11</v>
      </c>
      <c r="J629" t="s">
        <v>3</v>
      </c>
    </row>
    <row r="630" spans="1:10">
      <c r="A630" t="s">
        <v>1819</v>
      </c>
      <c r="B630" t="s">
        <v>1820</v>
      </c>
      <c r="C630">
        <v>2.86015</v>
      </c>
      <c r="D630">
        <v>4.2706900000000001</v>
      </c>
      <c r="E630">
        <v>6.0873400000000001E-3</v>
      </c>
      <c r="F630" t="s">
        <v>3</v>
      </c>
      <c r="G630">
        <v>3.6392799999999998</v>
      </c>
      <c r="H630">
        <v>5.2899599999999998</v>
      </c>
      <c r="I630">
        <v>6.8244899999999997E-2</v>
      </c>
      <c r="J630" t="s">
        <v>4</v>
      </c>
    </row>
    <row r="631" spans="1:10">
      <c r="A631" t="s">
        <v>734</v>
      </c>
      <c r="B631" t="s">
        <v>735</v>
      </c>
      <c r="C631">
        <v>196.07900000000001</v>
      </c>
      <c r="D631">
        <v>292.709</v>
      </c>
      <c r="E631">
        <v>6.4075500000000001E-4</v>
      </c>
      <c r="F631" t="s">
        <v>3</v>
      </c>
      <c r="G631">
        <v>7.3250700000000002</v>
      </c>
      <c r="H631">
        <v>53.747599999999998</v>
      </c>
      <c r="I631">
        <v>0</v>
      </c>
      <c r="J631" t="s">
        <v>3</v>
      </c>
    </row>
    <row r="632" spans="1:10">
      <c r="A632" t="s">
        <v>496</v>
      </c>
      <c r="B632" t="s">
        <v>497</v>
      </c>
      <c r="C632">
        <v>2.0131199999999998</v>
      </c>
      <c r="D632">
        <v>3.00441</v>
      </c>
      <c r="E632">
        <v>2.39025E-2</v>
      </c>
      <c r="F632" t="s">
        <v>3</v>
      </c>
      <c r="G632">
        <v>0.18615999999999999</v>
      </c>
      <c r="H632">
        <v>1.8866700000000001</v>
      </c>
      <c r="I632">
        <v>7.4700000000000001E-7</v>
      </c>
      <c r="J632" t="s">
        <v>3</v>
      </c>
    </row>
    <row r="633" spans="1:10">
      <c r="A633" t="s">
        <v>858</v>
      </c>
      <c r="B633" t="s">
        <v>859</v>
      </c>
      <c r="C633">
        <v>390.637</v>
      </c>
      <c r="D633">
        <v>582.98400000000004</v>
      </c>
      <c r="E633">
        <v>2.2145099999999998E-3</v>
      </c>
      <c r="F633" t="s">
        <v>3</v>
      </c>
      <c r="G633">
        <v>43.214599999999997</v>
      </c>
      <c r="H633">
        <v>267.78500000000003</v>
      </c>
      <c r="I633">
        <v>0</v>
      </c>
      <c r="J633" t="s">
        <v>3</v>
      </c>
    </row>
    <row r="634" spans="1:10">
      <c r="A634" t="s">
        <v>1534</v>
      </c>
      <c r="B634" t="s">
        <v>1535</v>
      </c>
      <c r="C634">
        <v>84.834400000000002</v>
      </c>
      <c r="D634">
        <v>126.544</v>
      </c>
      <c r="E634">
        <v>1.2009900000000001E-3</v>
      </c>
      <c r="F634" t="s">
        <v>3</v>
      </c>
      <c r="G634">
        <v>17.091999999999999</v>
      </c>
      <c r="H634">
        <v>32.4863</v>
      </c>
      <c r="I634">
        <v>8.0766699999999993E-3</v>
      </c>
      <c r="J634" t="s">
        <v>3</v>
      </c>
    </row>
    <row r="635" spans="1:10">
      <c r="A635" t="s">
        <v>349</v>
      </c>
      <c r="B635" t="s">
        <v>350</v>
      </c>
      <c r="C635">
        <v>5.7978100000000001</v>
      </c>
      <c r="D635">
        <v>8.6469299999999993</v>
      </c>
      <c r="E635">
        <v>6.85763E-3</v>
      </c>
      <c r="F635" t="s">
        <v>3</v>
      </c>
      <c r="G635">
        <v>0.51326400000000005</v>
      </c>
      <c r="H635">
        <v>7.4342199999999998</v>
      </c>
      <c r="I635">
        <v>0</v>
      </c>
      <c r="J635" t="s">
        <v>3</v>
      </c>
    </row>
    <row r="636" spans="1:10">
      <c r="A636" t="s">
        <v>1012</v>
      </c>
      <c r="B636" t="s">
        <v>1013</v>
      </c>
      <c r="C636">
        <v>1.86334</v>
      </c>
      <c r="D636">
        <v>2.7743899999999999</v>
      </c>
      <c r="E636">
        <v>4.8270800000000003E-2</v>
      </c>
      <c r="F636" t="s">
        <v>3</v>
      </c>
      <c r="G636">
        <v>0.36402299999999999</v>
      </c>
      <c r="H636">
        <v>1.7540900000000001</v>
      </c>
      <c r="I636">
        <v>2.4899999999999999E-6</v>
      </c>
      <c r="J636" t="s">
        <v>3</v>
      </c>
    </row>
    <row r="637" spans="1:10">
      <c r="A637" t="s">
        <v>1560</v>
      </c>
      <c r="B637" t="s">
        <v>1561</v>
      </c>
      <c r="C637">
        <v>7.9978999999999996</v>
      </c>
      <c r="D637">
        <v>11.9025</v>
      </c>
      <c r="E637">
        <v>1.2291699999999999E-2</v>
      </c>
      <c r="F637" t="s">
        <v>3</v>
      </c>
      <c r="G637">
        <v>1.7488899999999998</v>
      </c>
      <c r="H637">
        <v>3.19956</v>
      </c>
      <c r="I637">
        <v>4.3278700000000003E-2</v>
      </c>
      <c r="J637" t="s">
        <v>3</v>
      </c>
    </row>
    <row r="638" spans="1:10">
      <c r="A638" t="s">
        <v>1488</v>
      </c>
      <c r="B638" t="s">
        <v>1489</v>
      </c>
      <c r="C638">
        <v>14.818300000000001</v>
      </c>
      <c r="D638">
        <v>22.047599999999999</v>
      </c>
      <c r="E638">
        <v>4.8998899999999996E-3</v>
      </c>
      <c r="F638" t="s">
        <v>3</v>
      </c>
      <c r="G638">
        <v>3.3690500000000001</v>
      </c>
      <c r="H638">
        <v>6.8661899999999996</v>
      </c>
      <c r="I638">
        <v>3.3069699999999998E-3</v>
      </c>
      <c r="J638" t="s">
        <v>3</v>
      </c>
    </row>
    <row r="639" spans="1:10">
      <c r="A639" t="s">
        <v>824</v>
      </c>
      <c r="B639" t="s">
        <v>825</v>
      </c>
      <c r="C639">
        <v>10.874600000000001</v>
      </c>
      <c r="D639">
        <v>16.176500000000001</v>
      </c>
      <c r="E639">
        <v>1.2009900000000001E-3</v>
      </c>
      <c r="F639" t="s">
        <v>3</v>
      </c>
      <c r="G639">
        <v>1.5422199999999999</v>
      </c>
      <c r="H639">
        <v>10.1305</v>
      </c>
      <c r="I639">
        <v>0</v>
      </c>
      <c r="J639" t="s">
        <v>3</v>
      </c>
    </row>
    <row r="640" spans="1:10">
      <c r="A640" t="s">
        <v>762</v>
      </c>
      <c r="B640" t="s">
        <v>763</v>
      </c>
      <c r="C640">
        <v>12.739699999999999</v>
      </c>
      <c r="D640">
        <v>18.9453</v>
      </c>
      <c r="E640">
        <v>1.05331E-2</v>
      </c>
      <c r="F640" t="s">
        <v>3</v>
      </c>
      <c r="G640">
        <v>0.410105</v>
      </c>
      <c r="H640">
        <v>2.92801</v>
      </c>
      <c r="I640">
        <v>3.4199999999999998E-5</v>
      </c>
      <c r="J640" t="s">
        <v>3</v>
      </c>
    </row>
    <row r="641" spans="1:10">
      <c r="A641" t="s">
        <v>485</v>
      </c>
      <c r="B641" t="s">
        <v>486</v>
      </c>
      <c r="C641">
        <v>14.860799999999999</v>
      </c>
      <c r="D641">
        <v>22.091000000000001</v>
      </c>
      <c r="E641">
        <v>4.8998899999999996E-3</v>
      </c>
      <c r="F641" t="s">
        <v>3</v>
      </c>
      <c r="G641">
        <v>4.46204</v>
      </c>
      <c r="H641">
        <v>46.580199999999998</v>
      </c>
      <c r="I641">
        <v>0</v>
      </c>
      <c r="J641" t="s">
        <v>3</v>
      </c>
    </row>
    <row r="642" spans="1:10">
      <c r="A642" t="s">
        <v>427</v>
      </c>
      <c r="B642" t="s">
        <v>428</v>
      </c>
      <c r="C642">
        <v>2.08758</v>
      </c>
      <c r="D642">
        <v>3.1028500000000001</v>
      </c>
      <c r="E642">
        <v>3.6762900000000001E-2</v>
      </c>
      <c r="F642" t="s">
        <v>3</v>
      </c>
      <c r="G642">
        <v>0.124627</v>
      </c>
      <c r="H642">
        <v>1.4352499999999999</v>
      </c>
      <c r="I642">
        <v>4.6699999999999998E-9</v>
      </c>
      <c r="J642" t="s">
        <v>3</v>
      </c>
    </row>
    <row r="643" spans="1:10">
      <c r="A643" t="s">
        <v>908</v>
      </c>
      <c r="B643" t="s">
        <v>909</v>
      </c>
      <c r="C643">
        <v>5.5502099999999999</v>
      </c>
      <c r="D643">
        <v>8.2462999999999997</v>
      </c>
      <c r="E643">
        <v>4.0443199999999997E-3</v>
      </c>
      <c r="F643" t="s">
        <v>3</v>
      </c>
      <c r="G643">
        <v>0.61100100000000002</v>
      </c>
      <c r="H643">
        <v>3.4347400000000001</v>
      </c>
      <c r="I643">
        <v>1.11E-14</v>
      </c>
      <c r="J643" t="s">
        <v>3</v>
      </c>
    </row>
    <row r="644" spans="1:10">
      <c r="A644" t="s">
        <v>1338</v>
      </c>
      <c r="B644" t="s">
        <v>1339</v>
      </c>
      <c r="C644">
        <v>87.977800000000002</v>
      </c>
      <c r="D644">
        <v>130.68799999999999</v>
      </c>
      <c r="E644">
        <v>6.4075500000000001E-4</v>
      </c>
      <c r="F644" t="s">
        <v>3</v>
      </c>
      <c r="G644">
        <v>39.008800000000001</v>
      </c>
      <c r="H644">
        <v>105.113</v>
      </c>
      <c r="I644">
        <v>7.0500000000000001E-12</v>
      </c>
      <c r="J644" t="s">
        <v>3</v>
      </c>
    </row>
    <row r="645" spans="1:10">
      <c r="A645" t="s">
        <v>493</v>
      </c>
      <c r="B645" t="s">
        <v>494</v>
      </c>
      <c r="C645">
        <v>135.93199999999999</v>
      </c>
      <c r="D645">
        <v>201.80699999999999</v>
      </c>
      <c r="E645">
        <v>1.2009900000000001E-3</v>
      </c>
      <c r="F645" t="s">
        <v>3</v>
      </c>
      <c r="G645">
        <v>13.396000000000001</v>
      </c>
      <c r="H645">
        <v>137.04400000000001</v>
      </c>
      <c r="I645">
        <v>0</v>
      </c>
      <c r="J645" t="s">
        <v>3</v>
      </c>
    </row>
    <row r="646" spans="1:10">
      <c r="A646" t="s">
        <v>475</v>
      </c>
      <c r="B646" t="s">
        <v>476</v>
      </c>
      <c r="C646">
        <v>13.9008</v>
      </c>
      <c r="D646">
        <v>20.635200000000001</v>
      </c>
      <c r="E646">
        <v>2.2145099999999998E-3</v>
      </c>
      <c r="F646" t="s">
        <v>3</v>
      </c>
      <c r="G646">
        <v>0.359738</v>
      </c>
      <c r="H646">
        <v>3.7886800000000003</v>
      </c>
      <c r="I646">
        <v>0</v>
      </c>
      <c r="J646" t="s">
        <v>3</v>
      </c>
    </row>
    <row r="647" spans="1:10">
      <c r="A647" t="s">
        <v>1761</v>
      </c>
      <c r="B647" t="s">
        <v>1762</v>
      </c>
      <c r="C647">
        <v>1.3021400000000001</v>
      </c>
      <c r="D647">
        <v>1.93293</v>
      </c>
      <c r="E647">
        <v>1.97938E-2</v>
      </c>
      <c r="F647" t="s">
        <v>3</v>
      </c>
      <c r="G647">
        <v>0.681917</v>
      </c>
      <c r="H647">
        <v>1.21028</v>
      </c>
      <c r="I647">
        <v>6.3871499999999998E-2</v>
      </c>
      <c r="J647" t="s">
        <v>4</v>
      </c>
    </row>
    <row r="648" spans="1:10">
      <c r="A648" t="s">
        <v>882</v>
      </c>
      <c r="B648" t="s">
        <v>883</v>
      </c>
      <c r="C648">
        <v>3.4073199999999999</v>
      </c>
      <c r="D648">
        <v>5.0567099999999998</v>
      </c>
      <c r="E648">
        <v>2.5154699999999999E-2</v>
      </c>
      <c r="F648" t="s">
        <v>3</v>
      </c>
      <c r="G648">
        <v>0.120519</v>
      </c>
      <c r="H648">
        <v>0.71497299999999997</v>
      </c>
      <c r="I648">
        <v>2.8200000000000001E-10</v>
      </c>
      <c r="J648" t="s">
        <v>3</v>
      </c>
    </row>
    <row r="649" spans="1:10">
      <c r="A649" t="s">
        <v>680</v>
      </c>
      <c r="B649" t="s">
        <v>681</v>
      </c>
      <c r="C649">
        <v>4.3611199999999997</v>
      </c>
      <c r="D649">
        <v>6.4681800000000003</v>
      </c>
      <c r="E649">
        <v>9.8643600000000008E-3</v>
      </c>
      <c r="F649" t="s">
        <v>3</v>
      </c>
      <c r="G649">
        <v>0.46291599999999999</v>
      </c>
      <c r="H649">
        <v>3.5852300000000001</v>
      </c>
      <c r="I649">
        <v>0</v>
      </c>
      <c r="J649" t="s">
        <v>3</v>
      </c>
    </row>
    <row r="650" spans="1:10">
      <c r="A650" t="s">
        <v>429</v>
      </c>
      <c r="B650" t="s">
        <v>430</v>
      </c>
      <c r="C650">
        <v>24.090599999999998</v>
      </c>
      <c r="D650">
        <v>35.723199999999999</v>
      </c>
      <c r="E650">
        <v>6.4075500000000001E-4</v>
      </c>
      <c r="F650" t="s">
        <v>3</v>
      </c>
      <c r="G650">
        <v>1.1852400000000001</v>
      </c>
      <c r="H650">
        <v>13.5345</v>
      </c>
      <c r="I650">
        <v>0</v>
      </c>
      <c r="J650" t="s">
        <v>3</v>
      </c>
    </row>
    <row r="651" spans="1:10">
      <c r="A651" t="s">
        <v>1454</v>
      </c>
      <c r="B651" t="s">
        <v>1455</v>
      </c>
      <c r="C651">
        <v>4.9333999999999998</v>
      </c>
      <c r="D651">
        <v>7.3126100000000003</v>
      </c>
      <c r="E651">
        <v>5.7044000000000001E-3</v>
      </c>
      <c r="F651" t="s">
        <v>3</v>
      </c>
      <c r="G651">
        <v>2.0197599999999998</v>
      </c>
      <c r="H651">
        <v>4.4424099999999997</v>
      </c>
      <c r="I651">
        <v>6.9833600000000003E-4</v>
      </c>
      <c r="J651" t="s">
        <v>3</v>
      </c>
    </row>
    <row r="652" spans="1:10">
      <c r="A652" t="s">
        <v>1771</v>
      </c>
      <c r="B652" t="s">
        <v>1772</v>
      </c>
      <c r="C652">
        <v>13.580500000000001</v>
      </c>
      <c r="D652">
        <v>20.125800000000002</v>
      </c>
      <c r="E652">
        <v>1.2009900000000001E-3</v>
      </c>
      <c r="F652" t="s">
        <v>3</v>
      </c>
      <c r="G652">
        <v>2.6293199999999999</v>
      </c>
      <c r="H652">
        <v>4.3820699999999997</v>
      </c>
      <c r="I652">
        <v>5.3243699999999998E-2</v>
      </c>
      <c r="J652" t="s">
        <v>4</v>
      </c>
    </row>
    <row r="653" spans="1:10">
      <c r="A653" t="s">
        <v>1396</v>
      </c>
      <c r="B653" t="s">
        <v>1397</v>
      </c>
      <c r="C653">
        <v>5.6478400000000004</v>
      </c>
      <c r="D653">
        <v>8.3687400000000007</v>
      </c>
      <c r="E653">
        <v>1.4267200000000001E-2</v>
      </c>
      <c r="F653" t="s">
        <v>3</v>
      </c>
      <c r="G653">
        <v>0.43197200000000002</v>
      </c>
      <c r="H653">
        <v>1.0597300000000001</v>
      </c>
      <c r="I653">
        <v>3.05601E-2</v>
      </c>
      <c r="J653" t="s">
        <v>3</v>
      </c>
    </row>
    <row r="654" spans="1:10">
      <c r="A654" t="s">
        <v>1608</v>
      </c>
      <c r="B654" t="s">
        <v>1609</v>
      </c>
      <c r="C654">
        <v>4.33683</v>
      </c>
      <c r="D654">
        <v>6.4259500000000003</v>
      </c>
      <c r="E654">
        <v>3.5988999999999999E-3</v>
      </c>
      <c r="F654" t="s">
        <v>3</v>
      </c>
      <c r="G654">
        <v>2.44278</v>
      </c>
      <c r="H654">
        <v>3.8260899999999998</v>
      </c>
      <c r="I654">
        <v>4.6494300000000002E-2</v>
      </c>
      <c r="J654" t="s">
        <v>3</v>
      </c>
    </row>
    <row r="655" spans="1:10">
      <c r="A655" t="s">
        <v>315</v>
      </c>
      <c r="B655" t="s">
        <v>316</v>
      </c>
      <c r="C655">
        <v>5.4536100000000003</v>
      </c>
      <c r="D655">
        <v>8.0800599999999996</v>
      </c>
      <c r="E655">
        <v>6.0873400000000001E-3</v>
      </c>
      <c r="F655" t="s">
        <v>3</v>
      </c>
      <c r="G655">
        <v>0.25236500000000001</v>
      </c>
      <c r="H655">
        <v>4.1129600000000002</v>
      </c>
      <c r="I655">
        <v>0</v>
      </c>
      <c r="J655" t="s">
        <v>3</v>
      </c>
    </row>
    <row r="656" spans="1:10">
      <c r="A656" t="s">
        <v>626</v>
      </c>
      <c r="B656" t="s">
        <v>627</v>
      </c>
      <c r="C656">
        <v>19.470800000000001</v>
      </c>
      <c r="D656">
        <v>28.8293</v>
      </c>
      <c r="E656">
        <v>1.72178E-3</v>
      </c>
      <c r="F656" t="s">
        <v>3</v>
      </c>
      <c r="G656">
        <v>3.26376</v>
      </c>
      <c r="H656">
        <v>27.0806</v>
      </c>
      <c r="I656">
        <v>0</v>
      </c>
      <c r="J656" t="s">
        <v>3</v>
      </c>
    </row>
    <row r="657" spans="1:10">
      <c r="A657" t="s">
        <v>1132</v>
      </c>
      <c r="B657" t="s">
        <v>1133</v>
      </c>
      <c r="C657">
        <v>2.53667</v>
      </c>
      <c r="D657">
        <v>3.7540900000000001</v>
      </c>
      <c r="E657">
        <v>1.4267200000000001E-2</v>
      </c>
      <c r="F657" t="s">
        <v>3</v>
      </c>
      <c r="G657">
        <v>0.18198500000000001</v>
      </c>
      <c r="H657">
        <v>0.73466699999999996</v>
      </c>
      <c r="I657">
        <v>4.2368899999999999E-4</v>
      </c>
      <c r="J657" t="s">
        <v>3</v>
      </c>
    </row>
    <row r="658" spans="1:10">
      <c r="A658" t="s">
        <v>1466</v>
      </c>
      <c r="B658" t="s">
        <v>1467</v>
      </c>
      <c r="C658">
        <v>10.2872</v>
      </c>
      <c r="D658">
        <v>15.2234</v>
      </c>
      <c r="E658">
        <v>6.4589900000000004E-3</v>
      </c>
      <c r="F658" t="s">
        <v>3</v>
      </c>
      <c r="G658">
        <v>2.1808700000000001</v>
      </c>
      <c r="H658">
        <v>4.6779999999999999</v>
      </c>
      <c r="I658">
        <v>6.3499999999999999E-5</v>
      </c>
      <c r="J658" t="s">
        <v>3</v>
      </c>
    </row>
    <row r="659" spans="1:10">
      <c r="A659" t="s">
        <v>1186</v>
      </c>
      <c r="B659" t="s">
        <v>1187</v>
      </c>
      <c r="C659">
        <v>346.83100000000002</v>
      </c>
      <c r="D659">
        <v>513.202</v>
      </c>
      <c r="E659">
        <v>9.1933199999999996E-3</v>
      </c>
      <c r="F659" t="s">
        <v>3</v>
      </c>
      <c r="G659">
        <v>293.48899999999998</v>
      </c>
      <c r="H659">
        <v>1044.47</v>
      </c>
      <c r="I659">
        <v>5.6299999999999995E-7</v>
      </c>
      <c r="J659" t="s">
        <v>3</v>
      </c>
    </row>
    <row r="660" spans="1:10">
      <c r="A660" t="s">
        <v>632</v>
      </c>
      <c r="B660" t="s">
        <v>633</v>
      </c>
      <c r="C660">
        <v>10.5633</v>
      </c>
      <c r="D660">
        <v>15.6267</v>
      </c>
      <c r="E660">
        <v>1.05331E-2</v>
      </c>
      <c r="F660" t="s">
        <v>3</v>
      </c>
      <c r="G660">
        <v>0.83391099999999996</v>
      </c>
      <c r="H660">
        <v>6.9036</v>
      </c>
      <c r="I660">
        <v>0</v>
      </c>
      <c r="J660" t="s">
        <v>3</v>
      </c>
    </row>
    <row r="661" spans="1:10">
      <c r="A661" t="s">
        <v>77</v>
      </c>
      <c r="B661" t="s">
        <v>78</v>
      </c>
      <c r="C661">
        <v>27.524799999999999</v>
      </c>
      <c r="D661">
        <v>40.715000000000003</v>
      </c>
      <c r="E661">
        <v>5.2983800000000001E-3</v>
      </c>
      <c r="F661" t="s">
        <v>3</v>
      </c>
      <c r="G661">
        <v>0.79850299999999996</v>
      </c>
      <c r="H661">
        <v>54.910499999999999</v>
      </c>
      <c r="I661">
        <v>0</v>
      </c>
      <c r="J661" t="s">
        <v>3</v>
      </c>
    </row>
    <row r="662" spans="1:10">
      <c r="A662" t="s">
        <v>1364</v>
      </c>
      <c r="B662" t="s">
        <v>1365</v>
      </c>
      <c r="C662">
        <v>2.1721599999999999</v>
      </c>
      <c r="D662">
        <v>3.2115800000000001</v>
      </c>
      <c r="E662">
        <v>3.7228700000000003E-2</v>
      </c>
      <c r="F662" t="s">
        <v>3</v>
      </c>
      <c r="G662">
        <v>0.476688</v>
      </c>
      <c r="H662">
        <v>1.2208700000000001</v>
      </c>
      <c r="I662">
        <v>2.0653400000000001E-3</v>
      </c>
      <c r="J662" t="s">
        <v>3</v>
      </c>
    </row>
    <row r="663" spans="1:10">
      <c r="A663" t="s">
        <v>1388</v>
      </c>
      <c r="B663" t="s">
        <v>1389</v>
      </c>
      <c r="C663">
        <v>7.7083000000000004</v>
      </c>
      <c r="D663">
        <v>11.3932</v>
      </c>
      <c r="E663">
        <v>1.72178E-3</v>
      </c>
      <c r="F663" t="s">
        <v>3</v>
      </c>
      <c r="G663">
        <v>1.20133</v>
      </c>
      <c r="H663">
        <v>2.9716</v>
      </c>
      <c r="I663">
        <v>3.2694799999999997E-4</v>
      </c>
      <c r="J663" t="s">
        <v>3</v>
      </c>
    </row>
    <row r="664" spans="1:10">
      <c r="A664" t="s">
        <v>1376</v>
      </c>
      <c r="B664" t="s">
        <v>1377</v>
      </c>
      <c r="C664">
        <v>12.819599999999999</v>
      </c>
      <c r="D664">
        <v>18.927900000000001</v>
      </c>
      <c r="E664">
        <v>2.2145099999999998E-3</v>
      </c>
      <c r="F664" t="s">
        <v>3</v>
      </c>
      <c r="G664">
        <v>5.3617900000000001</v>
      </c>
      <c r="H664">
        <v>13.4732</v>
      </c>
      <c r="I664">
        <v>9.1299999999999997E-9</v>
      </c>
      <c r="J664" t="s">
        <v>3</v>
      </c>
    </row>
    <row r="665" spans="1:10">
      <c r="A665" t="s">
        <v>616</v>
      </c>
      <c r="B665" t="s">
        <v>617</v>
      </c>
      <c r="C665">
        <v>80.390799999999999</v>
      </c>
      <c r="D665">
        <v>118.651</v>
      </c>
      <c r="E665">
        <v>6.4075500000000001E-4</v>
      </c>
      <c r="F665" t="s">
        <v>3</v>
      </c>
      <c r="G665">
        <v>4.1561199999999996</v>
      </c>
      <c r="H665">
        <v>34.973799999999997</v>
      </c>
      <c r="I665">
        <v>0</v>
      </c>
      <c r="J665" t="s">
        <v>3</v>
      </c>
    </row>
    <row r="666" spans="1:10">
      <c r="A666" t="s">
        <v>562</v>
      </c>
      <c r="B666" t="s">
        <v>563</v>
      </c>
      <c r="C666">
        <v>6.2355599999999995</v>
      </c>
      <c r="D666">
        <v>9.1983099999999993</v>
      </c>
      <c r="E666">
        <v>6.0873400000000001E-3</v>
      </c>
      <c r="F666" t="s">
        <v>3</v>
      </c>
      <c r="G666">
        <v>0.20224800000000001</v>
      </c>
      <c r="H666">
        <v>1.8351500000000001</v>
      </c>
      <c r="I666">
        <v>1.6E-13</v>
      </c>
      <c r="J666" t="s">
        <v>3</v>
      </c>
    </row>
    <row r="667" spans="1:10">
      <c r="A667" t="s">
        <v>800</v>
      </c>
      <c r="B667" t="s">
        <v>801</v>
      </c>
      <c r="C667">
        <v>111.03700000000001</v>
      </c>
      <c r="D667">
        <v>163.792</v>
      </c>
      <c r="E667">
        <v>1.1240099999999999E-2</v>
      </c>
      <c r="F667" t="s">
        <v>3</v>
      </c>
      <c r="G667">
        <v>0.72985</v>
      </c>
      <c r="H667">
        <v>5.0229200000000001</v>
      </c>
      <c r="I667">
        <v>0</v>
      </c>
      <c r="J667" t="s">
        <v>3</v>
      </c>
    </row>
    <row r="668" spans="1:10">
      <c r="A668" t="s">
        <v>1966</v>
      </c>
      <c r="B668" t="s">
        <v>1967</v>
      </c>
      <c r="C668">
        <v>5.4062200000000002</v>
      </c>
      <c r="D668">
        <v>7.9684499999999998</v>
      </c>
      <c r="E668">
        <v>3.6528499999999998E-2</v>
      </c>
      <c r="F668" t="s">
        <v>3</v>
      </c>
      <c r="G668">
        <v>8.2796699999999994</v>
      </c>
      <c r="H668">
        <v>7.6289699999999998</v>
      </c>
      <c r="I668">
        <v>0.871035</v>
      </c>
      <c r="J668" t="s">
        <v>4</v>
      </c>
    </row>
    <row r="669" spans="1:10">
      <c r="A669" t="s">
        <v>544</v>
      </c>
      <c r="B669" t="s">
        <v>545</v>
      </c>
      <c r="C669">
        <v>6.9929600000000001</v>
      </c>
      <c r="D669">
        <v>10.3032</v>
      </c>
      <c r="E669">
        <v>8.0627000000000008E-3</v>
      </c>
      <c r="F669" t="s">
        <v>3</v>
      </c>
      <c r="G669">
        <v>0.91636600000000001</v>
      </c>
      <c r="H669">
        <v>8.7354000000000003</v>
      </c>
      <c r="I669">
        <v>0</v>
      </c>
      <c r="J669" t="s">
        <v>3</v>
      </c>
    </row>
    <row r="670" spans="1:10">
      <c r="A670" t="s">
        <v>1871</v>
      </c>
      <c r="B670" t="s">
        <v>1872</v>
      </c>
      <c r="C670">
        <v>5.7621900000000004</v>
      </c>
      <c r="D670">
        <v>8.4830000000000005</v>
      </c>
      <c r="E670">
        <v>1.9513900000000001E-2</v>
      </c>
      <c r="F670" t="s">
        <v>3</v>
      </c>
      <c r="G670">
        <v>3.7968700000000002</v>
      </c>
      <c r="H670">
        <v>2.87364</v>
      </c>
      <c r="I670">
        <v>0.24357300000000001</v>
      </c>
      <c r="J670" t="s">
        <v>4</v>
      </c>
    </row>
    <row r="671" spans="1:10">
      <c r="A671" t="s">
        <v>582</v>
      </c>
      <c r="B671" t="s">
        <v>583</v>
      </c>
      <c r="C671">
        <v>3.7441200000000001</v>
      </c>
      <c r="D671">
        <v>5.5117399999999996</v>
      </c>
      <c r="E671">
        <v>1.19793E-2</v>
      </c>
      <c r="F671" t="s">
        <v>3</v>
      </c>
      <c r="G671">
        <v>0.198655</v>
      </c>
      <c r="H671">
        <v>1.75274</v>
      </c>
      <c r="I671">
        <v>8.7599999999999991E-6</v>
      </c>
      <c r="J671" t="s">
        <v>3</v>
      </c>
    </row>
    <row r="672" spans="1:10">
      <c r="A672" t="s">
        <v>1352</v>
      </c>
      <c r="B672" t="s">
        <v>1353</v>
      </c>
      <c r="C672">
        <v>16.7273</v>
      </c>
      <c r="D672">
        <v>24.597300000000001</v>
      </c>
      <c r="E672">
        <v>1.2009900000000001E-3</v>
      </c>
      <c r="F672" t="s">
        <v>3</v>
      </c>
      <c r="G672">
        <v>3.7110099999999999</v>
      </c>
      <c r="H672">
        <v>9.7833500000000004</v>
      </c>
      <c r="I672">
        <v>4.7500000000000003E-6</v>
      </c>
      <c r="J672" t="s">
        <v>3</v>
      </c>
    </row>
    <row r="673" spans="1:10">
      <c r="A673" t="s">
        <v>754</v>
      </c>
      <c r="B673" t="s">
        <v>755</v>
      </c>
      <c r="C673">
        <v>35.6937</v>
      </c>
      <c r="D673">
        <v>52.484000000000002</v>
      </c>
      <c r="E673">
        <v>1.2009900000000001E-3</v>
      </c>
      <c r="F673" t="s">
        <v>3</v>
      </c>
      <c r="G673">
        <v>6.1790900000000004</v>
      </c>
      <c r="H673">
        <v>45.0289</v>
      </c>
      <c r="I673">
        <v>0</v>
      </c>
      <c r="J673" t="s">
        <v>3</v>
      </c>
    </row>
    <row r="674" spans="1:10">
      <c r="A674" t="s">
        <v>936</v>
      </c>
      <c r="B674" t="s">
        <v>937</v>
      </c>
      <c r="C674">
        <v>89.629800000000003</v>
      </c>
      <c r="D674">
        <v>131.76300000000001</v>
      </c>
      <c r="E674">
        <v>1.2009900000000001E-3</v>
      </c>
      <c r="F674" t="s">
        <v>3</v>
      </c>
      <c r="G674">
        <v>28.009899999999998</v>
      </c>
      <c r="H674">
        <v>154.166</v>
      </c>
      <c r="I674">
        <v>0</v>
      </c>
      <c r="J674" t="s">
        <v>3</v>
      </c>
    </row>
    <row r="675" spans="1:10">
      <c r="A675" t="s">
        <v>1344</v>
      </c>
      <c r="B675" t="s">
        <v>1345</v>
      </c>
      <c r="C675">
        <v>45.516800000000003</v>
      </c>
      <c r="D675">
        <v>66.910600000000002</v>
      </c>
      <c r="E675">
        <v>2.6862399999999999E-3</v>
      </c>
      <c r="F675" t="s">
        <v>3</v>
      </c>
      <c r="G675">
        <v>8.9001999999999999</v>
      </c>
      <c r="H675">
        <v>23.8066</v>
      </c>
      <c r="I675">
        <v>3.9599999999999997E-8</v>
      </c>
      <c r="J675" t="s">
        <v>3</v>
      </c>
    </row>
    <row r="676" spans="1:10">
      <c r="A676" t="s">
        <v>1272</v>
      </c>
      <c r="B676" t="s">
        <v>1273</v>
      </c>
      <c r="C676">
        <v>4.0368300000000001</v>
      </c>
      <c r="D676">
        <v>5.9342100000000002</v>
      </c>
      <c r="E676">
        <v>3.4763099999999998E-2</v>
      </c>
      <c r="F676" t="s">
        <v>3</v>
      </c>
      <c r="G676">
        <v>0.151867</v>
      </c>
      <c r="H676">
        <v>0.48402299999999998</v>
      </c>
      <c r="I676">
        <v>3.2800900000000001E-2</v>
      </c>
      <c r="J676" t="s">
        <v>3</v>
      </c>
    </row>
    <row r="677" spans="1:10">
      <c r="A677" t="s">
        <v>1803</v>
      </c>
      <c r="B677" t="s">
        <v>1804</v>
      </c>
      <c r="C677">
        <v>21.792999999999999</v>
      </c>
      <c r="D677">
        <v>31.9971</v>
      </c>
      <c r="E677">
        <v>5.7044000000000001E-3</v>
      </c>
      <c r="F677" t="s">
        <v>3</v>
      </c>
      <c r="G677">
        <v>3.8530100000000003</v>
      </c>
      <c r="H677">
        <v>6.0071500000000002</v>
      </c>
      <c r="I677">
        <v>7.4630799999999997E-2</v>
      </c>
      <c r="J677" t="s">
        <v>4</v>
      </c>
    </row>
    <row r="678" spans="1:10">
      <c r="A678" t="s">
        <v>534</v>
      </c>
      <c r="B678" t="s">
        <v>535</v>
      </c>
      <c r="C678">
        <v>8.2061600000000006</v>
      </c>
      <c r="D678">
        <v>12.0436</v>
      </c>
      <c r="E678">
        <v>1.29823E-2</v>
      </c>
      <c r="F678" t="s">
        <v>3</v>
      </c>
      <c r="G678">
        <v>0.157337</v>
      </c>
      <c r="H678">
        <v>1.5343599999999999</v>
      </c>
      <c r="I678">
        <v>1.05E-8</v>
      </c>
      <c r="J678" t="s">
        <v>3</v>
      </c>
    </row>
    <row r="679" spans="1:10">
      <c r="A679" t="s">
        <v>443</v>
      </c>
      <c r="B679" t="s">
        <v>444</v>
      </c>
      <c r="C679">
        <v>130.73699999999999</v>
      </c>
      <c r="D679">
        <v>191.71899999999999</v>
      </c>
      <c r="E679">
        <v>1.2009900000000001E-3</v>
      </c>
      <c r="F679" t="s">
        <v>3</v>
      </c>
      <c r="G679">
        <v>11.348100000000001</v>
      </c>
      <c r="H679">
        <v>127.616</v>
      </c>
      <c r="I679">
        <v>0</v>
      </c>
      <c r="J679" t="s">
        <v>3</v>
      </c>
    </row>
    <row r="680" spans="1:10">
      <c r="A680" t="s">
        <v>1456</v>
      </c>
      <c r="B680" t="s">
        <v>1457</v>
      </c>
      <c r="C680">
        <v>26.006699999999999</v>
      </c>
      <c r="D680">
        <v>38.137300000000003</v>
      </c>
      <c r="E680">
        <v>2.2145099999999998E-3</v>
      </c>
      <c r="F680" t="s">
        <v>3</v>
      </c>
      <c r="G680">
        <v>5.0398100000000001</v>
      </c>
      <c r="H680">
        <v>11.1889</v>
      </c>
      <c r="I680">
        <v>3.2500000000000004E-5</v>
      </c>
      <c r="J680" t="s">
        <v>3</v>
      </c>
    </row>
    <row r="681" spans="1:10">
      <c r="A681" t="s">
        <v>1370</v>
      </c>
      <c r="B681" t="s">
        <v>1371</v>
      </c>
      <c r="C681">
        <v>5.5644200000000001</v>
      </c>
      <c r="D681">
        <v>8.1555999999999997</v>
      </c>
      <c r="E681">
        <v>1.72178E-3</v>
      </c>
      <c r="F681" t="s">
        <v>3</v>
      </c>
      <c r="G681">
        <v>0.44006200000000001</v>
      </c>
      <c r="H681">
        <v>1.1316299999999999</v>
      </c>
      <c r="I681">
        <v>1.2446E-3</v>
      </c>
      <c r="J681" t="s">
        <v>3</v>
      </c>
    </row>
    <row r="682" spans="1:10">
      <c r="A682" t="s">
        <v>1731</v>
      </c>
      <c r="B682" t="s">
        <v>1732</v>
      </c>
      <c r="C682">
        <v>8.6425400000000003</v>
      </c>
      <c r="D682">
        <v>12.6546</v>
      </c>
      <c r="E682">
        <v>6.4589900000000004E-3</v>
      </c>
      <c r="F682" t="s">
        <v>3</v>
      </c>
      <c r="G682">
        <v>0.47186699999999998</v>
      </c>
      <c r="H682">
        <v>0.96672800000000003</v>
      </c>
      <c r="I682">
        <v>7.8039200000000003E-2</v>
      </c>
      <c r="J682" t="s">
        <v>4</v>
      </c>
    </row>
    <row r="683" spans="1:10">
      <c r="A683" t="s">
        <v>1570</v>
      </c>
      <c r="B683" t="s">
        <v>1571</v>
      </c>
      <c r="C683">
        <v>14.6424</v>
      </c>
      <c r="D683">
        <v>21.4374</v>
      </c>
      <c r="E683">
        <v>1.2009900000000001E-3</v>
      </c>
      <c r="F683" t="s">
        <v>3</v>
      </c>
      <c r="G683">
        <v>31.8172</v>
      </c>
      <c r="H683">
        <v>17.591699999999999</v>
      </c>
      <c r="I683">
        <v>4.12452E-4</v>
      </c>
      <c r="J683" t="s">
        <v>3</v>
      </c>
    </row>
    <row r="684" spans="1:10">
      <c r="A684" t="s">
        <v>902</v>
      </c>
      <c r="B684" t="s">
        <v>903</v>
      </c>
      <c r="C684">
        <v>40.280700000000003</v>
      </c>
      <c r="D684">
        <v>58.968299999999999</v>
      </c>
      <c r="E684">
        <v>6.4075500000000001E-4</v>
      </c>
      <c r="F684" t="s">
        <v>3</v>
      </c>
      <c r="G684">
        <v>11.945600000000001</v>
      </c>
      <c r="H684">
        <v>68.834699999999998</v>
      </c>
      <c r="I684">
        <v>1.4599999999999999E-14</v>
      </c>
      <c r="J684" t="s">
        <v>3</v>
      </c>
    </row>
    <row r="685" spans="1:10">
      <c r="A685" t="s">
        <v>728</v>
      </c>
      <c r="B685" t="s">
        <v>729</v>
      </c>
      <c r="C685">
        <v>2.1961900000000001</v>
      </c>
      <c r="D685">
        <v>3.2139600000000002</v>
      </c>
      <c r="E685">
        <v>1.26161E-2</v>
      </c>
      <c r="F685" t="s">
        <v>3</v>
      </c>
      <c r="G685">
        <v>0.221082</v>
      </c>
      <c r="H685">
        <v>1.66275</v>
      </c>
      <c r="I685">
        <v>0</v>
      </c>
      <c r="J685" t="s">
        <v>3</v>
      </c>
    </row>
    <row r="686" spans="1:10">
      <c r="A686" t="s">
        <v>265</v>
      </c>
      <c r="B686" t="s">
        <v>266</v>
      </c>
      <c r="C686">
        <v>102.486</v>
      </c>
      <c r="D686">
        <v>149.96700000000001</v>
      </c>
      <c r="E686">
        <v>1.2009900000000001E-3</v>
      </c>
      <c r="F686" t="s">
        <v>3</v>
      </c>
      <c r="G686">
        <v>11.5159</v>
      </c>
      <c r="H686">
        <v>227.88900000000001</v>
      </c>
      <c r="I686">
        <v>0</v>
      </c>
      <c r="J686" t="s">
        <v>3</v>
      </c>
    </row>
    <row r="687" spans="1:10">
      <c r="A687" t="s">
        <v>522</v>
      </c>
      <c r="B687" t="s">
        <v>523</v>
      </c>
      <c r="C687">
        <v>5.7782</v>
      </c>
      <c r="D687">
        <v>8.4530700000000003</v>
      </c>
      <c r="E687">
        <v>6.4589900000000004E-3</v>
      </c>
      <c r="F687" t="s">
        <v>3</v>
      </c>
      <c r="G687">
        <v>1.1141799999999999</v>
      </c>
      <c r="H687">
        <v>11.0174</v>
      </c>
      <c r="I687">
        <v>0</v>
      </c>
      <c r="J687" t="s">
        <v>3</v>
      </c>
    </row>
    <row r="688" spans="1:10">
      <c r="A688" t="s">
        <v>1474</v>
      </c>
      <c r="B688" t="s">
        <v>1475</v>
      </c>
      <c r="C688">
        <v>14.3596</v>
      </c>
      <c r="D688">
        <v>20.995000000000001</v>
      </c>
      <c r="E688">
        <v>1.72178E-3</v>
      </c>
      <c r="F688" t="s">
        <v>3</v>
      </c>
      <c r="G688">
        <v>3.9439799999999998</v>
      </c>
      <c r="H688">
        <v>8.4681499999999996</v>
      </c>
      <c r="I688">
        <v>5.99E-7</v>
      </c>
      <c r="J688" t="s">
        <v>3</v>
      </c>
    </row>
    <row r="689" spans="1:10">
      <c r="A689" t="s">
        <v>1204</v>
      </c>
      <c r="B689" t="s">
        <v>1205</v>
      </c>
      <c r="C689">
        <v>214.14</v>
      </c>
      <c r="D689">
        <v>313.08999999999997</v>
      </c>
      <c r="E689">
        <v>1.0888699999999999E-2</v>
      </c>
      <c r="F689" t="s">
        <v>3</v>
      </c>
      <c r="G689">
        <v>95.551000000000002</v>
      </c>
      <c r="H689">
        <v>339.26499999999999</v>
      </c>
      <c r="I689">
        <v>9.8400000000000001E-12</v>
      </c>
      <c r="J689" t="s">
        <v>3</v>
      </c>
    </row>
    <row r="690" spans="1:10">
      <c r="A690" t="s">
        <v>528</v>
      </c>
      <c r="B690" t="s">
        <v>529</v>
      </c>
      <c r="C690">
        <v>14.720700000000001</v>
      </c>
      <c r="D690">
        <v>21.511500000000002</v>
      </c>
      <c r="E690">
        <v>6.4075500000000001E-4</v>
      </c>
      <c r="F690" t="s">
        <v>3</v>
      </c>
      <c r="G690">
        <v>3.6185399999999999</v>
      </c>
      <c r="H690">
        <v>35.5886</v>
      </c>
      <c r="I690">
        <v>0</v>
      </c>
      <c r="J690" t="s">
        <v>3</v>
      </c>
    </row>
    <row r="691" spans="1:10">
      <c r="A691" t="s">
        <v>1903</v>
      </c>
      <c r="B691" t="s">
        <v>1904</v>
      </c>
      <c r="C691">
        <v>9.0374700000000008</v>
      </c>
      <c r="D691">
        <v>13.196400000000001</v>
      </c>
      <c r="E691">
        <v>6.85763E-3</v>
      </c>
      <c r="F691" t="s">
        <v>3</v>
      </c>
      <c r="G691">
        <v>12.8262</v>
      </c>
      <c r="H691">
        <v>15.7699</v>
      </c>
      <c r="I691">
        <v>0.61360499999999996</v>
      </c>
      <c r="J691" t="s">
        <v>4</v>
      </c>
    </row>
    <row r="692" spans="1:10">
      <c r="A692" t="s">
        <v>1805</v>
      </c>
      <c r="B692" t="s">
        <v>1806</v>
      </c>
      <c r="C692">
        <v>6.0203499999999996</v>
      </c>
      <c r="D692">
        <v>8.7882400000000001</v>
      </c>
      <c r="E692">
        <v>2.0281299999999999E-2</v>
      </c>
      <c r="F692" t="s">
        <v>3</v>
      </c>
      <c r="G692">
        <v>2.4165100000000002</v>
      </c>
      <c r="H692">
        <v>3.7191700000000001</v>
      </c>
      <c r="I692">
        <v>0.18007200000000001</v>
      </c>
      <c r="J692" t="s">
        <v>4</v>
      </c>
    </row>
    <row r="693" spans="1:10">
      <c r="A693" t="s">
        <v>185</v>
      </c>
      <c r="B693" t="s">
        <v>186</v>
      </c>
      <c r="C693">
        <v>12.591799999999999</v>
      </c>
      <c r="D693">
        <v>18.354500000000002</v>
      </c>
      <c r="E693">
        <v>6.85763E-3</v>
      </c>
      <c r="F693" t="s">
        <v>3</v>
      </c>
      <c r="G693">
        <v>1.1979500000000001</v>
      </c>
      <c r="H693">
        <v>33.461300000000001</v>
      </c>
      <c r="I693">
        <v>0</v>
      </c>
      <c r="J693" t="s">
        <v>3</v>
      </c>
    </row>
    <row r="694" spans="1:10">
      <c r="A694" t="s">
        <v>530</v>
      </c>
      <c r="B694" t="s">
        <v>531</v>
      </c>
      <c r="C694">
        <v>37.408900000000003</v>
      </c>
      <c r="D694">
        <v>54.502499999999998</v>
      </c>
      <c r="E694">
        <v>6.4075500000000001E-4</v>
      </c>
      <c r="F694" t="s">
        <v>3</v>
      </c>
      <c r="G694">
        <v>0.64226000000000005</v>
      </c>
      <c r="H694">
        <v>6.3247</v>
      </c>
      <c r="I694">
        <v>0</v>
      </c>
      <c r="J694" t="s">
        <v>3</v>
      </c>
    </row>
    <row r="695" spans="1:10">
      <c r="A695" t="s">
        <v>1723</v>
      </c>
      <c r="B695" t="s">
        <v>1724</v>
      </c>
      <c r="C695">
        <v>4.8413500000000003</v>
      </c>
      <c r="D695">
        <v>7.0500800000000003</v>
      </c>
      <c r="E695">
        <v>2.39025E-2</v>
      </c>
      <c r="F695" t="s">
        <v>3</v>
      </c>
      <c r="G695">
        <v>0.39724100000000001</v>
      </c>
      <c r="H695">
        <v>0.85822299999999996</v>
      </c>
      <c r="I695">
        <v>0.13545399999999999</v>
      </c>
      <c r="J695" t="s">
        <v>4</v>
      </c>
    </row>
    <row r="696" spans="1:10">
      <c r="A696" t="s">
        <v>1825</v>
      </c>
      <c r="B696" t="s">
        <v>1826</v>
      </c>
      <c r="C696">
        <v>8.8826999999999998</v>
      </c>
      <c r="D696">
        <v>12.928100000000001</v>
      </c>
      <c r="E696">
        <v>8.4439800000000002E-3</v>
      </c>
      <c r="F696" t="s">
        <v>3</v>
      </c>
      <c r="G696">
        <v>4.1824899999999996</v>
      </c>
      <c r="H696">
        <v>6.1525800000000004</v>
      </c>
      <c r="I696">
        <v>0.149256</v>
      </c>
      <c r="J696" t="s">
        <v>4</v>
      </c>
    </row>
    <row r="697" spans="1:10">
      <c r="A697" t="s">
        <v>1380</v>
      </c>
      <c r="B697" t="s">
        <v>1381</v>
      </c>
      <c r="C697">
        <v>35.065100000000001</v>
      </c>
      <c r="D697">
        <v>51.000900000000001</v>
      </c>
      <c r="E697">
        <v>6.4075500000000001E-4</v>
      </c>
      <c r="F697" t="s">
        <v>3</v>
      </c>
      <c r="G697">
        <v>16.841000000000001</v>
      </c>
      <c r="H697">
        <v>42.765900000000002</v>
      </c>
      <c r="I697">
        <v>1.8099999999999999E-7</v>
      </c>
      <c r="J697" t="s">
        <v>3</v>
      </c>
    </row>
    <row r="698" spans="1:10">
      <c r="A698" t="s">
        <v>974</v>
      </c>
      <c r="B698" t="s">
        <v>975</v>
      </c>
      <c r="C698">
        <v>7.6106699999999998</v>
      </c>
      <c r="D698">
        <v>11.0688</v>
      </c>
      <c r="E698">
        <v>1.9231499999999999E-2</v>
      </c>
      <c r="F698" t="s">
        <v>3</v>
      </c>
      <c r="G698">
        <v>5.0065100000000001E-2</v>
      </c>
      <c r="H698">
        <v>0.26447399999999999</v>
      </c>
      <c r="I698">
        <v>1.0667100000000001E-2</v>
      </c>
      <c r="J698" t="s">
        <v>3</v>
      </c>
    </row>
    <row r="699" spans="1:10">
      <c r="A699" t="s">
        <v>1859</v>
      </c>
      <c r="B699" t="s">
        <v>1860</v>
      </c>
      <c r="C699">
        <v>29.741299999999999</v>
      </c>
      <c r="D699">
        <v>43.252400000000002</v>
      </c>
      <c r="E699">
        <v>2.6862399999999999E-3</v>
      </c>
      <c r="F699" t="s">
        <v>3</v>
      </c>
      <c r="G699">
        <v>37.622100000000003</v>
      </c>
      <c r="H699">
        <v>51.244199999999999</v>
      </c>
      <c r="I699">
        <v>6.6116400000000006E-2</v>
      </c>
      <c r="J699" t="s">
        <v>4</v>
      </c>
    </row>
    <row r="700" spans="1:10">
      <c r="A700" t="s">
        <v>1138</v>
      </c>
      <c r="B700" t="s">
        <v>1139</v>
      </c>
      <c r="C700">
        <v>30.019600000000001</v>
      </c>
      <c r="D700">
        <v>43.652900000000002</v>
      </c>
      <c r="E700">
        <v>5.2983800000000001E-3</v>
      </c>
      <c r="F700" t="s">
        <v>3</v>
      </c>
      <c r="G700">
        <v>2.9515000000000002</v>
      </c>
      <c r="H700">
        <v>11.8727</v>
      </c>
      <c r="I700">
        <v>1.17E-7</v>
      </c>
      <c r="J700" t="s">
        <v>3</v>
      </c>
    </row>
    <row r="701" spans="1:10">
      <c r="A701" t="s">
        <v>1460</v>
      </c>
      <c r="B701" t="s">
        <v>1461</v>
      </c>
      <c r="C701">
        <v>37.471200000000003</v>
      </c>
      <c r="D701">
        <v>54.444000000000003</v>
      </c>
      <c r="E701">
        <v>1.0192100000000001E-2</v>
      </c>
      <c r="F701" t="s">
        <v>3</v>
      </c>
      <c r="G701">
        <v>18.648900000000001</v>
      </c>
      <c r="H701">
        <v>41.113799999999998</v>
      </c>
      <c r="I701">
        <v>1.6700000000000001E-6</v>
      </c>
      <c r="J701" t="s">
        <v>3</v>
      </c>
    </row>
    <row r="702" spans="1:10">
      <c r="A702" t="s">
        <v>1950</v>
      </c>
      <c r="B702" t="s">
        <v>1951</v>
      </c>
      <c r="C702">
        <v>1.3946399999999999</v>
      </c>
      <c r="D702">
        <v>2.0261100000000001</v>
      </c>
      <c r="E702">
        <v>3.6528499999999998E-2</v>
      </c>
      <c r="F702" t="s">
        <v>3</v>
      </c>
      <c r="G702">
        <v>0.44896399999999997</v>
      </c>
      <c r="H702">
        <v>0.51088599999999995</v>
      </c>
      <c r="I702">
        <v>0.79930500000000004</v>
      </c>
      <c r="J702" t="s">
        <v>4</v>
      </c>
    </row>
    <row r="703" spans="1:10">
      <c r="A703" t="s">
        <v>856</v>
      </c>
      <c r="B703" t="s">
        <v>857</v>
      </c>
      <c r="C703">
        <v>9.9827499999999993</v>
      </c>
      <c r="D703">
        <v>14.494999999999999</v>
      </c>
      <c r="E703">
        <v>1.0192100000000001E-2</v>
      </c>
      <c r="F703" t="s">
        <v>3</v>
      </c>
      <c r="G703">
        <v>0.41961100000000001</v>
      </c>
      <c r="H703">
        <v>2.6802899999999998</v>
      </c>
      <c r="I703">
        <v>1.8900000000000001E-11</v>
      </c>
      <c r="J703" t="s">
        <v>3</v>
      </c>
    </row>
    <row r="704" spans="1:10">
      <c r="A704" t="s">
        <v>1130</v>
      </c>
      <c r="B704" t="s">
        <v>1131</v>
      </c>
      <c r="C704">
        <v>3.1261800000000002</v>
      </c>
      <c r="D704">
        <v>4.5390499999999996</v>
      </c>
      <c r="E704">
        <v>2.2804000000000001E-2</v>
      </c>
      <c r="F704" t="s">
        <v>3</v>
      </c>
      <c r="G704">
        <v>0.68901100000000004</v>
      </c>
      <c r="H704">
        <v>2.8393699999999997</v>
      </c>
      <c r="I704">
        <v>3.1099999999999997E-7</v>
      </c>
      <c r="J704" t="s">
        <v>3</v>
      </c>
    </row>
    <row r="705" spans="1:10">
      <c r="A705" t="s">
        <v>826</v>
      </c>
      <c r="B705" t="s">
        <v>827</v>
      </c>
      <c r="C705">
        <v>7.1157599999999999</v>
      </c>
      <c r="D705">
        <v>10.3268</v>
      </c>
      <c r="E705">
        <v>3.5782799999999997E-2</v>
      </c>
      <c r="F705" t="s">
        <v>3</v>
      </c>
      <c r="G705">
        <v>0.74054699999999996</v>
      </c>
      <c r="H705">
        <v>4.9763099999999998</v>
      </c>
      <c r="I705">
        <v>1.59E-8</v>
      </c>
      <c r="J705" t="s">
        <v>3</v>
      </c>
    </row>
    <row r="706" spans="1:10">
      <c r="A706" t="s">
        <v>922</v>
      </c>
      <c r="B706" t="s">
        <v>923</v>
      </c>
      <c r="C706">
        <v>7.1206199999999997</v>
      </c>
      <c r="D706">
        <v>10.3314</v>
      </c>
      <c r="E706">
        <v>1.68565E-2</v>
      </c>
      <c r="F706" t="s">
        <v>3</v>
      </c>
      <c r="G706">
        <v>0.43962899999999999</v>
      </c>
      <c r="H706">
        <v>2.49431</v>
      </c>
      <c r="I706">
        <v>8.2599999999999991E-11</v>
      </c>
      <c r="J706" t="s">
        <v>3</v>
      </c>
    </row>
    <row r="707" spans="1:10">
      <c r="A707" t="s">
        <v>812</v>
      </c>
      <c r="B707" t="s">
        <v>813</v>
      </c>
      <c r="C707">
        <v>214.17699999999999</v>
      </c>
      <c r="D707">
        <v>310.34100000000001</v>
      </c>
      <c r="E707">
        <v>1.72178E-3</v>
      </c>
      <c r="F707" t="s">
        <v>3</v>
      </c>
      <c r="G707">
        <v>5.2948399999999998</v>
      </c>
      <c r="H707">
        <v>36.438600000000001</v>
      </c>
      <c r="I707">
        <v>0</v>
      </c>
      <c r="J707" t="s">
        <v>3</v>
      </c>
    </row>
    <row r="708" spans="1:10">
      <c r="A708" t="s">
        <v>1930</v>
      </c>
      <c r="B708" t="s">
        <v>1931</v>
      </c>
      <c r="C708">
        <v>1.44055</v>
      </c>
      <c r="D708">
        <v>2.0861100000000001</v>
      </c>
      <c r="E708">
        <v>3.7472900000000003E-2</v>
      </c>
      <c r="F708" t="s">
        <v>3</v>
      </c>
      <c r="G708">
        <v>1.4529099999999999</v>
      </c>
      <c r="H708">
        <v>1.2170799999999999</v>
      </c>
      <c r="I708">
        <v>0.52081299999999997</v>
      </c>
      <c r="J708" t="s">
        <v>4</v>
      </c>
    </row>
    <row r="709" spans="1:10">
      <c r="A709" t="s">
        <v>1779</v>
      </c>
      <c r="B709" t="s">
        <v>1780</v>
      </c>
      <c r="C709">
        <v>69.326899999999995</v>
      </c>
      <c r="D709">
        <v>100.36799999999999</v>
      </c>
      <c r="E709">
        <v>3.1526000000000002E-3</v>
      </c>
      <c r="F709" t="s">
        <v>3</v>
      </c>
      <c r="G709">
        <v>474.67099999999999</v>
      </c>
      <c r="H709">
        <v>800.36900000000003</v>
      </c>
      <c r="I709">
        <v>0.13977500000000001</v>
      </c>
      <c r="J709" t="s">
        <v>4</v>
      </c>
    </row>
    <row r="710" spans="1:10">
      <c r="A710" t="s">
        <v>1636</v>
      </c>
      <c r="B710" t="s">
        <v>1637</v>
      </c>
      <c r="C710">
        <v>14.877800000000001</v>
      </c>
      <c r="D710">
        <v>21.533999999999999</v>
      </c>
      <c r="E710">
        <v>5.7044000000000001E-3</v>
      </c>
      <c r="F710" t="s">
        <v>3</v>
      </c>
      <c r="G710">
        <v>11.426600000000001</v>
      </c>
      <c r="H710">
        <v>7.77888</v>
      </c>
      <c r="I710">
        <v>3.7418600000000003E-2</v>
      </c>
      <c r="J710" t="s">
        <v>3</v>
      </c>
    </row>
    <row r="711" spans="1:10">
      <c r="A711" t="s">
        <v>1146</v>
      </c>
      <c r="B711" t="s">
        <v>1147</v>
      </c>
      <c r="C711">
        <v>8.2367500000000007</v>
      </c>
      <c r="D711">
        <v>11.920299999999999</v>
      </c>
      <c r="E711">
        <v>2.11819E-2</v>
      </c>
      <c r="F711" t="s">
        <v>3</v>
      </c>
      <c r="G711">
        <v>0.70726599999999995</v>
      </c>
      <c r="H711">
        <v>2.8061500000000001</v>
      </c>
      <c r="I711">
        <v>8.1699999999999997E-6</v>
      </c>
      <c r="J711" t="s">
        <v>3</v>
      </c>
    </row>
    <row r="712" spans="1:10">
      <c r="A712" t="s">
        <v>1773</v>
      </c>
      <c r="B712" t="s">
        <v>1774</v>
      </c>
      <c r="C712">
        <v>5.5315000000000003</v>
      </c>
      <c r="D712">
        <v>8.0052099999999999</v>
      </c>
      <c r="E712">
        <v>2.1498400000000001E-2</v>
      </c>
      <c r="F712" t="s">
        <v>3</v>
      </c>
      <c r="G712">
        <v>1.15272</v>
      </c>
      <c r="H712">
        <v>1.9645999999999999</v>
      </c>
      <c r="I712">
        <v>5.0332500000000002E-2</v>
      </c>
      <c r="J712" t="s">
        <v>4</v>
      </c>
    </row>
    <row r="713" spans="1:10">
      <c r="A713" t="s">
        <v>1196</v>
      </c>
      <c r="B713" t="s">
        <v>1197</v>
      </c>
      <c r="C713">
        <v>11.234400000000001</v>
      </c>
      <c r="D713">
        <v>16.2545</v>
      </c>
      <c r="E713">
        <v>1.2009900000000001E-3</v>
      </c>
      <c r="F713" t="s">
        <v>3</v>
      </c>
      <c r="G713">
        <v>2.3168500000000001</v>
      </c>
      <c r="H713">
        <v>8.3637499999999996</v>
      </c>
      <c r="I713">
        <v>3.8400000000000001E-15</v>
      </c>
      <c r="J713" t="s">
        <v>3</v>
      </c>
    </row>
    <row r="714" spans="1:10">
      <c r="A714" t="s">
        <v>1554</v>
      </c>
      <c r="B714" t="s">
        <v>1555</v>
      </c>
      <c r="C714">
        <v>21.725200000000001</v>
      </c>
      <c r="D714">
        <v>31.421600000000002</v>
      </c>
      <c r="E714">
        <v>2.2145099999999998E-3</v>
      </c>
      <c r="F714" t="s">
        <v>3</v>
      </c>
      <c r="G714">
        <v>3.7872699999999999</v>
      </c>
      <c r="H714">
        <v>7.1711900000000002</v>
      </c>
      <c r="I714">
        <v>7.1056500000000002E-4</v>
      </c>
      <c r="J714" t="s">
        <v>3</v>
      </c>
    </row>
    <row r="715" spans="1:10">
      <c r="A715" t="s">
        <v>994</v>
      </c>
      <c r="B715" t="s">
        <v>995</v>
      </c>
      <c r="C715">
        <v>1.3697599999999999</v>
      </c>
      <c r="D715">
        <v>1.98024</v>
      </c>
      <c r="E715">
        <v>1.8053699999999999E-2</v>
      </c>
      <c r="F715" t="s">
        <v>3</v>
      </c>
      <c r="G715">
        <v>0.44340600000000002</v>
      </c>
      <c r="H715">
        <v>2.26905</v>
      </c>
      <c r="I715">
        <v>0</v>
      </c>
      <c r="J715" t="s">
        <v>3</v>
      </c>
    </row>
    <row r="716" spans="1:10">
      <c r="A716" t="s">
        <v>588</v>
      </c>
      <c r="B716" t="s">
        <v>589</v>
      </c>
      <c r="C716">
        <v>6.8172300000000003</v>
      </c>
      <c r="D716">
        <v>9.8464600000000004</v>
      </c>
      <c r="E716">
        <v>1.2291699999999999E-2</v>
      </c>
      <c r="F716" t="s">
        <v>3</v>
      </c>
      <c r="G716">
        <v>1.03609</v>
      </c>
      <c r="H716">
        <v>9.2646099999999993</v>
      </c>
      <c r="I716">
        <v>0</v>
      </c>
      <c r="J716" t="s">
        <v>3</v>
      </c>
    </row>
    <row r="717" spans="1:10">
      <c r="A717" t="s">
        <v>1442</v>
      </c>
      <c r="B717" t="s">
        <v>1443</v>
      </c>
      <c r="C717">
        <v>42.664400000000001</v>
      </c>
      <c r="D717">
        <v>61.616</v>
      </c>
      <c r="E717">
        <v>3.5988999999999999E-3</v>
      </c>
      <c r="F717" t="s">
        <v>3</v>
      </c>
      <c r="G717">
        <v>34.582500000000003</v>
      </c>
      <c r="H717">
        <v>79.939400000000006</v>
      </c>
      <c r="I717">
        <v>8.0100000000000003E-9</v>
      </c>
      <c r="J717" t="s">
        <v>3</v>
      </c>
    </row>
    <row r="718" spans="1:10">
      <c r="A718" t="s">
        <v>722</v>
      </c>
      <c r="B718" t="s">
        <v>723</v>
      </c>
      <c r="C718">
        <v>73.199100000000001</v>
      </c>
      <c r="D718">
        <v>105.68899999999999</v>
      </c>
      <c r="E718">
        <v>9.1933199999999996E-3</v>
      </c>
      <c r="F718" t="s">
        <v>3</v>
      </c>
      <c r="G718">
        <v>2.6079300000000001</v>
      </c>
      <c r="H718">
        <v>16.114000000000001</v>
      </c>
      <c r="I718">
        <v>0</v>
      </c>
      <c r="J718" t="s">
        <v>3</v>
      </c>
    </row>
    <row r="719" spans="1:10">
      <c r="A719" t="s">
        <v>1592</v>
      </c>
      <c r="B719" t="s">
        <v>1593</v>
      </c>
      <c r="C719">
        <v>7.6522399999999999</v>
      </c>
      <c r="D719">
        <v>11.0463</v>
      </c>
      <c r="E719">
        <v>1.7181600000000002E-2</v>
      </c>
      <c r="F719" t="s">
        <v>3</v>
      </c>
      <c r="G719">
        <v>9.3038600000000002</v>
      </c>
      <c r="H719">
        <v>5.3783300000000001</v>
      </c>
      <c r="I719">
        <v>1.2710300000000001E-2</v>
      </c>
      <c r="J719" t="s">
        <v>3</v>
      </c>
    </row>
    <row r="720" spans="1:10">
      <c r="A720" t="s">
        <v>401</v>
      </c>
      <c r="B720" t="s">
        <v>402</v>
      </c>
      <c r="C720">
        <v>54.238799999999998</v>
      </c>
      <c r="D720">
        <v>78.194599999999994</v>
      </c>
      <c r="E720">
        <v>3.1526000000000002E-3</v>
      </c>
      <c r="F720" t="s">
        <v>3</v>
      </c>
      <c r="G720">
        <v>5.5083599999999997</v>
      </c>
      <c r="H720">
        <v>69.815100000000001</v>
      </c>
      <c r="I720">
        <v>0</v>
      </c>
      <c r="J720" t="s">
        <v>3</v>
      </c>
    </row>
    <row r="721" spans="1:10">
      <c r="A721" t="s">
        <v>638</v>
      </c>
      <c r="B721" t="s">
        <v>639</v>
      </c>
      <c r="C721">
        <v>71.817999999999998</v>
      </c>
      <c r="D721">
        <v>103.51300000000001</v>
      </c>
      <c r="E721">
        <v>2.6862399999999999E-3</v>
      </c>
      <c r="F721" t="s">
        <v>3</v>
      </c>
      <c r="G721">
        <v>12.0594</v>
      </c>
      <c r="H721">
        <v>101.68899999999999</v>
      </c>
      <c r="I721">
        <v>0</v>
      </c>
      <c r="J721" t="s">
        <v>3</v>
      </c>
    </row>
    <row r="722" spans="1:10">
      <c r="A722" t="s">
        <v>1879</v>
      </c>
      <c r="B722" t="s">
        <v>1880</v>
      </c>
      <c r="C722">
        <v>26.4755</v>
      </c>
      <c r="D722">
        <v>38.151499999999999</v>
      </c>
      <c r="E722">
        <v>6.4075500000000001E-4</v>
      </c>
      <c r="F722" t="s">
        <v>3</v>
      </c>
      <c r="G722">
        <v>16.490300000000001</v>
      </c>
      <c r="H722">
        <v>21.475000000000001</v>
      </c>
      <c r="I722">
        <v>0.116218</v>
      </c>
      <c r="J722" t="s">
        <v>4</v>
      </c>
    </row>
    <row r="723" spans="1:10">
      <c r="A723" t="s">
        <v>1472</v>
      </c>
      <c r="B723" t="s">
        <v>1473</v>
      </c>
      <c r="C723">
        <v>4.9817400000000003</v>
      </c>
      <c r="D723">
        <v>7.1662999999999997</v>
      </c>
      <c r="E723">
        <v>6.0873400000000001E-3</v>
      </c>
      <c r="F723" t="s">
        <v>3</v>
      </c>
      <c r="G723">
        <v>3.26288</v>
      </c>
      <c r="H723">
        <v>7.1213100000000003</v>
      </c>
      <c r="I723">
        <v>4.2899999999999996E-6</v>
      </c>
      <c r="J723" t="s">
        <v>3</v>
      </c>
    </row>
    <row r="724" spans="1:10">
      <c r="A724" t="s">
        <v>988</v>
      </c>
      <c r="B724" t="s">
        <v>989</v>
      </c>
      <c r="C724">
        <v>1.8237000000000001</v>
      </c>
      <c r="D724">
        <v>2.6185700000000001</v>
      </c>
      <c r="E724">
        <v>4.8013800000000002E-2</v>
      </c>
      <c r="F724" t="s">
        <v>3</v>
      </c>
      <c r="G724">
        <v>0.454648</v>
      </c>
      <c r="H724">
        <v>2.3927100000000001</v>
      </c>
      <c r="I724">
        <v>1.59E-6</v>
      </c>
      <c r="J724" t="s">
        <v>3</v>
      </c>
    </row>
    <row r="725" spans="1:10">
      <c r="A725" t="s">
        <v>764</v>
      </c>
      <c r="B725" t="s">
        <v>765</v>
      </c>
      <c r="C725">
        <v>19.260300000000001</v>
      </c>
      <c r="D725">
        <v>27.652699999999999</v>
      </c>
      <c r="E725">
        <v>2.6862399999999999E-3</v>
      </c>
      <c r="F725" t="s">
        <v>3</v>
      </c>
      <c r="G725">
        <v>3.47417</v>
      </c>
      <c r="H725">
        <v>25.518599999999999</v>
      </c>
      <c r="I725">
        <v>0</v>
      </c>
      <c r="J725" t="s">
        <v>3</v>
      </c>
    </row>
    <row r="726" spans="1:10">
      <c r="A726" t="s">
        <v>299</v>
      </c>
      <c r="B726" t="s">
        <v>300</v>
      </c>
      <c r="C726">
        <v>2.1914099999999999</v>
      </c>
      <c r="D726">
        <v>3.1461899999999998</v>
      </c>
      <c r="E726">
        <v>3.6762900000000001E-2</v>
      </c>
      <c r="F726" t="s">
        <v>3</v>
      </c>
      <c r="G726">
        <v>0.47686699999999999</v>
      </c>
      <c r="H726">
        <v>8.5276899999999998</v>
      </c>
      <c r="I726">
        <v>0</v>
      </c>
      <c r="J726" t="s">
        <v>3</v>
      </c>
    </row>
    <row r="727" spans="1:10">
      <c r="A727" t="s">
        <v>700</v>
      </c>
      <c r="B727" t="s">
        <v>701</v>
      </c>
      <c r="C727">
        <v>11.786</v>
      </c>
      <c r="D727">
        <v>16.908799999999999</v>
      </c>
      <c r="E727">
        <v>1.72178E-3</v>
      </c>
      <c r="F727" t="s">
        <v>3</v>
      </c>
      <c r="G727">
        <v>0.267822</v>
      </c>
      <c r="H727">
        <v>2.09687</v>
      </c>
      <c r="I727">
        <v>3.43E-10</v>
      </c>
      <c r="J727" t="s">
        <v>3</v>
      </c>
    </row>
    <row r="728" spans="1:10">
      <c r="A728" t="s">
        <v>1614</v>
      </c>
      <c r="B728" t="s">
        <v>1615</v>
      </c>
      <c r="C728">
        <v>13.5061</v>
      </c>
      <c r="D728">
        <v>19.3706</v>
      </c>
      <c r="E728">
        <v>5.2983800000000001E-3</v>
      </c>
      <c r="F728" t="s">
        <v>3</v>
      </c>
      <c r="G728">
        <v>5.5101500000000003</v>
      </c>
      <c r="H728">
        <v>8.7869700000000002</v>
      </c>
      <c r="I728">
        <v>1.0454700000000001E-2</v>
      </c>
      <c r="J728" t="s">
        <v>3</v>
      </c>
    </row>
    <row r="729" spans="1:10">
      <c r="A729" t="s">
        <v>1490</v>
      </c>
      <c r="B729" t="s">
        <v>1491</v>
      </c>
      <c r="C729">
        <v>25.94</v>
      </c>
      <c r="D729">
        <v>37.195999999999998</v>
      </c>
      <c r="E729">
        <v>3.5988999999999999E-3</v>
      </c>
      <c r="F729" t="s">
        <v>3</v>
      </c>
      <c r="G729">
        <v>15.8591</v>
      </c>
      <c r="H729">
        <v>33.491399999999999</v>
      </c>
      <c r="I729">
        <v>2.1299999999999999E-7</v>
      </c>
      <c r="J729" t="s">
        <v>3</v>
      </c>
    </row>
    <row r="730" spans="1:10">
      <c r="A730" t="s">
        <v>696</v>
      </c>
      <c r="B730" t="s">
        <v>697</v>
      </c>
      <c r="C730">
        <v>10.546900000000001</v>
      </c>
      <c r="D730">
        <v>15.111800000000001</v>
      </c>
      <c r="E730">
        <v>1.32871E-2</v>
      </c>
      <c r="F730" t="s">
        <v>3</v>
      </c>
      <c r="G730">
        <v>0.153692</v>
      </c>
      <c r="H730">
        <v>1.21136</v>
      </c>
      <c r="I730">
        <v>2.48E-8</v>
      </c>
      <c r="J730" t="s">
        <v>3</v>
      </c>
    </row>
    <row r="731" spans="1:10">
      <c r="A731" t="s">
        <v>956</v>
      </c>
      <c r="B731" t="s">
        <v>957</v>
      </c>
      <c r="C731">
        <v>4.4940100000000003</v>
      </c>
      <c r="D731">
        <v>6.43729</v>
      </c>
      <c r="E731">
        <v>4.9379199999999998E-2</v>
      </c>
      <c r="F731" t="s">
        <v>3</v>
      </c>
      <c r="G731">
        <v>1.4275500000000001</v>
      </c>
      <c r="H731">
        <v>7.7977400000000001</v>
      </c>
      <c r="I731">
        <v>1.2E-9</v>
      </c>
      <c r="J731" t="s">
        <v>3</v>
      </c>
    </row>
    <row r="732" spans="1:10">
      <c r="A732" t="s">
        <v>1494</v>
      </c>
      <c r="B732" t="s">
        <v>1495</v>
      </c>
      <c r="C732">
        <v>6.5075799999999999</v>
      </c>
      <c r="D732">
        <v>9.3162199999999995</v>
      </c>
      <c r="E732">
        <v>2.2248500000000001E-2</v>
      </c>
      <c r="F732" t="s">
        <v>3</v>
      </c>
      <c r="G732">
        <v>3.82009</v>
      </c>
      <c r="H732">
        <v>8.0477399999999992</v>
      </c>
      <c r="I732">
        <v>1.8600000000000001E-5</v>
      </c>
      <c r="J732" t="s">
        <v>3</v>
      </c>
    </row>
    <row r="733" spans="1:10">
      <c r="A733" t="s">
        <v>1544</v>
      </c>
      <c r="B733" t="s">
        <v>1545</v>
      </c>
      <c r="C733">
        <v>13.3287</v>
      </c>
      <c r="D733">
        <v>19.065300000000001</v>
      </c>
      <c r="E733">
        <v>6.0873400000000001E-3</v>
      </c>
      <c r="F733" t="s">
        <v>3</v>
      </c>
      <c r="G733">
        <v>4.5039400000000001</v>
      </c>
      <c r="H733">
        <v>8.8149700000000006</v>
      </c>
      <c r="I733">
        <v>1.0601499999999999E-4</v>
      </c>
      <c r="J733" t="s">
        <v>3</v>
      </c>
    </row>
    <row r="734" spans="1:10">
      <c r="A734" t="s">
        <v>1853</v>
      </c>
      <c r="B734" t="s">
        <v>1854</v>
      </c>
      <c r="C734">
        <v>9.9746100000000002</v>
      </c>
      <c r="D734">
        <v>14.2643</v>
      </c>
      <c r="E734">
        <v>8.4439800000000002E-3</v>
      </c>
      <c r="F734" t="s">
        <v>3</v>
      </c>
      <c r="G734">
        <v>5.1007600000000002</v>
      </c>
      <c r="H734">
        <v>7.1338799999999996</v>
      </c>
      <c r="I734">
        <v>0.123057</v>
      </c>
      <c r="J734" t="s">
        <v>4</v>
      </c>
    </row>
    <row r="735" spans="1:10">
      <c r="A735" t="s">
        <v>774</v>
      </c>
      <c r="B735" t="s">
        <v>775</v>
      </c>
      <c r="C735">
        <v>38.020699999999998</v>
      </c>
      <c r="D735">
        <v>54.337200000000003</v>
      </c>
      <c r="E735">
        <v>8.8193300000000002E-3</v>
      </c>
      <c r="F735" t="s">
        <v>3</v>
      </c>
      <c r="G735">
        <v>0.76118399999999997</v>
      </c>
      <c r="H735">
        <v>5.5640799999999997</v>
      </c>
      <c r="I735">
        <v>1.32E-11</v>
      </c>
      <c r="J735" t="s">
        <v>3</v>
      </c>
    </row>
    <row r="736" spans="1:10">
      <c r="A736" t="s">
        <v>698</v>
      </c>
      <c r="B736" t="s">
        <v>699</v>
      </c>
      <c r="C736">
        <v>20.048100000000002</v>
      </c>
      <c r="D736">
        <v>28.645800000000001</v>
      </c>
      <c r="E736">
        <v>3.5988999999999999E-3</v>
      </c>
      <c r="F736" t="s">
        <v>3</v>
      </c>
      <c r="G736">
        <v>1.47001</v>
      </c>
      <c r="H736">
        <v>11.5657</v>
      </c>
      <c r="I736">
        <v>0</v>
      </c>
      <c r="J736" t="s">
        <v>3</v>
      </c>
    </row>
    <row r="737" spans="1:10">
      <c r="A737" t="s">
        <v>1462</v>
      </c>
      <c r="B737" t="s">
        <v>1463</v>
      </c>
      <c r="C737">
        <v>8.6401299999999992</v>
      </c>
      <c r="D737">
        <v>12.3446</v>
      </c>
      <c r="E737">
        <v>2.6862399999999999E-3</v>
      </c>
      <c r="F737" t="s">
        <v>3</v>
      </c>
      <c r="G737">
        <v>2.7484999999999999</v>
      </c>
      <c r="H737">
        <v>6.14398</v>
      </c>
      <c r="I737">
        <v>1.0900000000000001E-5</v>
      </c>
      <c r="J737" t="s">
        <v>3</v>
      </c>
    </row>
    <row r="738" spans="1:10">
      <c r="A738" t="s">
        <v>1895</v>
      </c>
      <c r="B738" t="s">
        <v>1896</v>
      </c>
      <c r="C738">
        <v>34.57</v>
      </c>
      <c r="D738">
        <v>49.389400000000002</v>
      </c>
      <c r="E738">
        <v>2.1980800000000002E-2</v>
      </c>
      <c r="F738" t="s">
        <v>3</v>
      </c>
      <c r="G738">
        <v>31.538499999999999</v>
      </c>
      <c r="H738">
        <v>24.886900000000001</v>
      </c>
      <c r="I738">
        <v>0.35905300000000001</v>
      </c>
      <c r="J738" t="s">
        <v>4</v>
      </c>
    </row>
    <row r="739" spans="1:10">
      <c r="A739" t="s">
        <v>1799</v>
      </c>
      <c r="B739" t="s">
        <v>1800</v>
      </c>
      <c r="C739">
        <v>18.129799999999999</v>
      </c>
      <c r="D739">
        <v>25.8903</v>
      </c>
      <c r="E739">
        <v>7.2599700000000001E-3</v>
      </c>
      <c r="F739" t="s">
        <v>3</v>
      </c>
      <c r="G739">
        <v>2.6654100000000001</v>
      </c>
      <c r="H739">
        <v>4.2948300000000001</v>
      </c>
      <c r="I739">
        <v>5.1308899999999998E-2</v>
      </c>
      <c r="J739" t="s">
        <v>4</v>
      </c>
    </row>
    <row r="740" spans="1:10">
      <c r="A740" t="s">
        <v>1944</v>
      </c>
      <c r="B740" t="s">
        <v>1945</v>
      </c>
      <c r="C740">
        <v>5.8555599999999997</v>
      </c>
      <c r="D740">
        <v>8.3565699999999996</v>
      </c>
      <c r="E740">
        <v>8.0627000000000008E-3</v>
      </c>
      <c r="F740" t="s">
        <v>3</v>
      </c>
      <c r="G740">
        <v>4.1450800000000001</v>
      </c>
      <c r="H740">
        <v>3.51946</v>
      </c>
      <c r="I740">
        <v>0.47247899999999998</v>
      </c>
      <c r="J740" t="s">
        <v>4</v>
      </c>
    </row>
    <row r="741" spans="1:10">
      <c r="A741" t="s">
        <v>900</v>
      </c>
      <c r="B741" t="s">
        <v>901</v>
      </c>
      <c r="C741">
        <v>38.559699999999999</v>
      </c>
      <c r="D741">
        <v>55.023800000000001</v>
      </c>
      <c r="E741">
        <v>9.8643600000000008E-3</v>
      </c>
      <c r="F741" t="s">
        <v>3</v>
      </c>
      <c r="G741">
        <v>3.0185</v>
      </c>
      <c r="H741">
        <v>17.946899999999999</v>
      </c>
      <c r="I741">
        <v>1.9500000000000001E-9</v>
      </c>
      <c r="J741" t="s">
        <v>3</v>
      </c>
    </row>
    <row r="742" spans="1:10">
      <c r="A742" t="s">
        <v>880</v>
      </c>
      <c r="B742" t="s">
        <v>881</v>
      </c>
      <c r="C742">
        <v>7.5408200000000001</v>
      </c>
      <c r="D742">
        <v>10.7546</v>
      </c>
      <c r="E742">
        <v>6.0873400000000001E-3</v>
      </c>
      <c r="F742" t="s">
        <v>3</v>
      </c>
      <c r="G742">
        <v>0.236065</v>
      </c>
      <c r="H742">
        <v>1.46282</v>
      </c>
      <c r="I742">
        <v>4.33E-6</v>
      </c>
      <c r="J742" t="s">
        <v>3</v>
      </c>
    </row>
    <row r="743" spans="1:10">
      <c r="A743" t="s">
        <v>852</v>
      </c>
      <c r="B743" t="s">
        <v>853</v>
      </c>
      <c r="C743">
        <v>91.9328</v>
      </c>
      <c r="D743">
        <v>131.05600000000001</v>
      </c>
      <c r="E743">
        <v>5.2983800000000001E-3</v>
      </c>
      <c r="F743" t="s">
        <v>3</v>
      </c>
      <c r="G743">
        <v>6.6290399999999998</v>
      </c>
      <c r="H743">
        <v>43.382100000000001</v>
      </c>
      <c r="I743">
        <v>0</v>
      </c>
      <c r="J743" t="s">
        <v>3</v>
      </c>
    </row>
    <row r="744" spans="1:10">
      <c r="A744" t="s">
        <v>1384</v>
      </c>
      <c r="B744" t="s">
        <v>1385</v>
      </c>
      <c r="C744">
        <v>5.8607700000000005</v>
      </c>
      <c r="D744">
        <v>8.3539100000000008</v>
      </c>
      <c r="E744">
        <v>6.4589900000000004E-3</v>
      </c>
      <c r="F744" t="s">
        <v>3</v>
      </c>
      <c r="G744">
        <v>5.42056</v>
      </c>
      <c r="H744">
        <v>2.1095000000000002</v>
      </c>
      <c r="I744">
        <v>1.2E-8</v>
      </c>
      <c r="J744" t="s">
        <v>3</v>
      </c>
    </row>
    <row r="745" spans="1:10">
      <c r="A745" t="s">
        <v>1014</v>
      </c>
      <c r="B745" t="s">
        <v>1015</v>
      </c>
      <c r="C745">
        <v>15.6454</v>
      </c>
      <c r="D745">
        <v>22.299299999999999</v>
      </c>
      <c r="E745">
        <v>4.8998899999999996E-3</v>
      </c>
      <c r="F745" t="s">
        <v>3</v>
      </c>
      <c r="G745">
        <v>5.2572799999999997</v>
      </c>
      <c r="H745">
        <v>26.4269</v>
      </c>
      <c r="I745">
        <v>0</v>
      </c>
      <c r="J745" t="s">
        <v>3</v>
      </c>
    </row>
    <row r="746" spans="1:10">
      <c r="A746" t="s">
        <v>1416</v>
      </c>
      <c r="B746" t="s">
        <v>1417</v>
      </c>
      <c r="C746">
        <v>10.637499999999999</v>
      </c>
      <c r="D746">
        <v>15.158200000000001</v>
      </c>
      <c r="E746">
        <v>5.2983800000000001E-3</v>
      </c>
      <c r="F746" t="s">
        <v>3</v>
      </c>
      <c r="G746">
        <v>0.42173100000000002</v>
      </c>
      <c r="H746">
        <v>1.0415000000000001</v>
      </c>
      <c r="I746">
        <v>1.8648100000000001E-4</v>
      </c>
      <c r="J746" t="s">
        <v>3</v>
      </c>
    </row>
    <row r="747" spans="1:10">
      <c r="A747" t="s">
        <v>1310</v>
      </c>
      <c r="B747" t="s">
        <v>1311</v>
      </c>
      <c r="C747">
        <v>9.3626199999999997</v>
      </c>
      <c r="D747">
        <v>13.332800000000001</v>
      </c>
      <c r="E747">
        <v>6.85763E-3</v>
      </c>
      <c r="F747" t="s">
        <v>3</v>
      </c>
      <c r="G747">
        <v>0.260851</v>
      </c>
      <c r="H747">
        <v>0.77656800000000004</v>
      </c>
      <c r="I747">
        <v>7.9764599999999995E-3</v>
      </c>
      <c r="J747" t="s">
        <v>3</v>
      </c>
    </row>
    <row r="748" spans="1:10">
      <c r="A748" t="s">
        <v>1807</v>
      </c>
      <c r="B748" t="s">
        <v>1808</v>
      </c>
      <c r="C748">
        <v>3.01315</v>
      </c>
      <c r="D748">
        <v>4.2902899999999997</v>
      </c>
      <c r="E748">
        <v>3.0717700000000001E-2</v>
      </c>
      <c r="F748" t="s">
        <v>3</v>
      </c>
      <c r="G748">
        <v>0.28904099999999999</v>
      </c>
      <c r="H748">
        <v>0.45392500000000002</v>
      </c>
      <c r="I748">
        <v>0.19997899999999999</v>
      </c>
      <c r="J748" t="s">
        <v>4</v>
      </c>
    </row>
    <row r="749" spans="1:10">
      <c r="A749" t="s">
        <v>1630</v>
      </c>
      <c r="B749" t="s">
        <v>1631</v>
      </c>
      <c r="C749">
        <v>90.400400000000005</v>
      </c>
      <c r="D749">
        <v>128.68799999999999</v>
      </c>
      <c r="E749">
        <v>4.4800200000000004E-3</v>
      </c>
      <c r="F749" t="s">
        <v>3</v>
      </c>
      <c r="G749">
        <v>107.23</v>
      </c>
      <c r="H749">
        <v>161.72</v>
      </c>
      <c r="I749">
        <v>3.4708700000000002E-2</v>
      </c>
      <c r="J749" t="s">
        <v>3</v>
      </c>
    </row>
    <row r="750" spans="1:10">
      <c r="A750" t="s">
        <v>1084</v>
      </c>
      <c r="B750" t="s">
        <v>1085</v>
      </c>
      <c r="C750">
        <v>4.0238800000000001</v>
      </c>
      <c r="D750">
        <v>5.72281</v>
      </c>
      <c r="E750">
        <v>2.4427600000000001E-2</v>
      </c>
      <c r="F750" t="s">
        <v>3</v>
      </c>
      <c r="G750">
        <v>9.4014100000000003E-2</v>
      </c>
      <c r="H750">
        <v>0.42897200000000002</v>
      </c>
      <c r="I750">
        <v>1.4829200000000001E-4</v>
      </c>
      <c r="J750" t="s">
        <v>3</v>
      </c>
    </row>
    <row r="751" spans="1:10">
      <c r="A751" t="s">
        <v>1624</v>
      </c>
      <c r="B751" t="s">
        <v>1625</v>
      </c>
      <c r="C751">
        <v>27.975000000000001</v>
      </c>
      <c r="D751">
        <v>39.762500000000003</v>
      </c>
      <c r="E751">
        <v>3.1526000000000002E-3</v>
      </c>
      <c r="F751" t="s">
        <v>3</v>
      </c>
      <c r="G751">
        <v>7.8092100000000002</v>
      </c>
      <c r="H751">
        <v>4.9905100000000004</v>
      </c>
      <c r="I751">
        <v>6.0205500000000004E-3</v>
      </c>
      <c r="J751" t="s">
        <v>3</v>
      </c>
    </row>
    <row r="752" spans="1:10">
      <c r="A752" t="s">
        <v>1330</v>
      </c>
      <c r="B752" t="s">
        <v>1331</v>
      </c>
      <c r="C752">
        <v>5.6509</v>
      </c>
      <c r="D752">
        <v>8.02867</v>
      </c>
      <c r="E752">
        <v>7.2599700000000001E-3</v>
      </c>
      <c r="F752" t="s">
        <v>3</v>
      </c>
      <c r="G752">
        <v>2.7100400000000002</v>
      </c>
      <c r="H752">
        <v>7.8411799999999996</v>
      </c>
      <c r="I752">
        <v>2.18E-10</v>
      </c>
      <c r="J752" t="s">
        <v>3</v>
      </c>
    </row>
    <row r="753" spans="1:10">
      <c r="A753" t="s">
        <v>1887</v>
      </c>
      <c r="B753" t="s">
        <v>1888</v>
      </c>
      <c r="C753">
        <v>23.607099999999999</v>
      </c>
      <c r="D753">
        <v>33.5167</v>
      </c>
      <c r="E753">
        <v>4.8998899999999996E-3</v>
      </c>
      <c r="F753" t="s">
        <v>3</v>
      </c>
      <c r="G753">
        <v>8.1073000000000004</v>
      </c>
      <c r="H753">
        <v>10.5039</v>
      </c>
      <c r="I753">
        <v>0.17524899999999999</v>
      </c>
      <c r="J753" t="s">
        <v>4</v>
      </c>
    </row>
    <row r="754" spans="1:10">
      <c r="A754" t="s">
        <v>1562</v>
      </c>
      <c r="B754" t="s">
        <v>1563</v>
      </c>
      <c r="C754">
        <v>8.4358299999999993</v>
      </c>
      <c r="D754">
        <v>11.975</v>
      </c>
      <c r="E754">
        <v>4.5776499999999998E-2</v>
      </c>
      <c r="F754" t="s">
        <v>3</v>
      </c>
      <c r="G754">
        <v>9.0398700000000005</v>
      </c>
      <c r="H754">
        <v>4.7666599999999999</v>
      </c>
      <c r="I754">
        <v>2.3734799999999999E-3</v>
      </c>
      <c r="J754" t="s">
        <v>3</v>
      </c>
    </row>
    <row r="755" spans="1:10">
      <c r="A755" t="s">
        <v>732</v>
      </c>
      <c r="B755" t="s">
        <v>733</v>
      </c>
      <c r="C755">
        <v>17.709900000000001</v>
      </c>
      <c r="D755">
        <v>25.1235</v>
      </c>
      <c r="E755">
        <v>2.75036E-2</v>
      </c>
      <c r="F755" t="s">
        <v>3</v>
      </c>
      <c r="G755">
        <v>1.32569</v>
      </c>
      <c r="H755">
        <v>10.246</v>
      </c>
      <c r="I755">
        <v>0</v>
      </c>
      <c r="J755" t="s">
        <v>3</v>
      </c>
    </row>
    <row r="756" spans="1:10">
      <c r="A756" t="s">
        <v>690</v>
      </c>
      <c r="B756" t="s">
        <v>691</v>
      </c>
      <c r="C756">
        <v>8.5369399999999995</v>
      </c>
      <c r="D756">
        <v>12.1097</v>
      </c>
      <c r="E756">
        <v>1.5263000000000001E-2</v>
      </c>
      <c r="F756" t="s">
        <v>3</v>
      </c>
      <c r="G756">
        <v>0.82748900000000003</v>
      </c>
      <c r="H756">
        <v>6.6164800000000001</v>
      </c>
      <c r="I756">
        <v>8.2200000000000003E-13</v>
      </c>
      <c r="J756" t="s">
        <v>3</v>
      </c>
    </row>
    <row r="757" spans="1:10">
      <c r="A757" t="s">
        <v>1839</v>
      </c>
      <c r="B757" t="s">
        <v>1840</v>
      </c>
      <c r="C757">
        <v>12.962999999999999</v>
      </c>
      <c r="D757">
        <v>18.3809</v>
      </c>
      <c r="E757">
        <v>2.6862399999999999E-3</v>
      </c>
      <c r="F757" t="s">
        <v>3</v>
      </c>
      <c r="G757">
        <v>10.121499999999999</v>
      </c>
      <c r="H757">
        <v>14.5586</v>
      </c>
      <c r="I757">
        <v>6.3963999999999993E-2</v>
      </c>
      <c r="J757" t="s">
        <v>4</v>
      </c>
    </row>
    <row r="758" spans="1:10">
      <c r="A758" t="s">
        <v>1122</v>
      </c>
      <c r="B758" t="s">
        <v>1123</v>
      </c>
      <c r="C758">
        <v>6.6311600000000004</v>
      </c>
      <c r="D758">
        <v>9.4002700000000008</v>
      </c>
      <c r="E758">
        <v>2.56808E-2</v>
      </c>
      <c r="F758" t="s">
        <v>3</v>
      </c>
      <c r="G758">
        <v>1.1426799999999999</v>
      </c>
      <c r="H758">
        <v>4.8602600000000002</v>
      </c>
      <c r="I758">
        <v>8.1499999999999998E-10</v>
      </c>
      <c r="J758" t="s">
        <v>3</v>
      </c>
    </row>
    <row r="759" spans="1:10">
      <c r="A759" t="s">
        <v>1897</v>
      </c>
      <c r="B759" t="s">
        <v>1898</v>
      </c>
      <c r="C759">
        <v>6.6359399999999997</v>
      </c>
      <c r="D759">
        <v>9.4067500000000006</v>
      </c>
      <c r="E759">
        <v>1.0888699999999999E-2</v>
      </c>
      <c r="F759" t="s">
        <v>3</v>
      </c>
      <c r="G759">
        <v>7.9773100000000001</v>
      </c>
      <c r="H759">
        <v>6.2911200000000003</v>
      </c>
      <c r="I759">
        <v>0.21362700000000001</v>
      </c>
      <c r="J759" t="s">
        <v>4</v>
      </c>
    </row>
    <row r="760" spans="1:10">
      <c r="A760" t="s">
        <v>1052</v>
      </c>
      <c r="B760" t="s">
        <v>1053</v>
      </c>
      <c r="C760">
        <v>78.639099999999999</v>
      </c>
      <c r="D760">
        <v>111.46899999999999</v>
      </c>
      <c r="E760">
        <v>1.32871E-2</v>
      </c>
      <c r="F760" t="s">
        <v>3</v>
      </c>
      <c r="G760">
        <v>24.493600000000001</v>
      </c>
      <c r="H760">
        <v>117.42100000000001</v>
      </c>
      <c r="I760">
        <v>0</v>
      </c>
      <c r="J760" t="s">
        <v>3</v>
      </c>
    </row>
    <row r="761" spans="1:10">
      <c r="A761" t="s">
        <v>1578</v>
      </c>
      <c r="B761" t="s">
        <v>1579</v>
      </c>
      <c r="C761">
        <v>3.4836499999999999</v>
      </c>
      <c r="D761">
        <v>4.9378900000000003</v>
      </c>
      <c r="E761">
        <v>3.93183E-2</v>
      </c>
      <c r="F761" t="s">
        <v>3</v>
      </c>
      <c r="G761">
        <v>1.2475100000000001</v>
      </c>
      <c r="H761">
        <v>2.2694000000000001</v>
      </c>
      <c r="I761">
        <v>1.29412E-2</v>
      </c>
      <c r="J761" t="s">
        <v>3</v>
      </c>
    </row>
    <row r="762" spans="1:10">
      <c r="A762" t="s">
        <v>215</v>
      </c>
      <c r="B762" t="s">
        <v>216</v>
      </c>
      <c r="C762">
        <v>15.301</v>
      </c>
      <c r="D762">
        <v>21.682500000000001</v>
      </c>
      <c r="E762">
        <v>1.32871E-2</v>
      </c>
      <c r="F762" t="s">
        <v>3</v>
      </c>
      <c r="G762">
        <v>2.3475299999999999</v>
      </c>
      <c r="H762">
        <v>57.496099999999998</v>
      </c>
      <c r="I762">
        <v>0</v>
      </c>
      <c r="J762" t="s">
        <v>3</v>
      </c>
    </row>
    <row r="763" spans="1:10">
      <c r="A763" t="s">
        <v>231</v>
      </c>
      <c r="B763" t="s">
        <v>232</v>
      </c>
      <c r="C763">
        <v>5.7013999999999996</v>
      </c>
      <c r="D763">
        <v>8.0746099999999998</v>
      </c>
      <c r="E763">
        <v>1.8659100000000001E-2</v>
      </c>
      <c r="F763" t="s">
        <v>3</v>
      </c>
      <c r="G763">
        <v>0.34723399999999999</v>
      </c>
      <c r="H763">
        <v>7.8178299999999998</v>
      </c>
      <c r="I763">
        <v>0</v>
      </c>
      <c r="J763" t="s">
        <v>3</v>
      </c>
    </row>
    <row r="764" spans="1:10">
      <c r="A764" t="s">
        <v>1266</v>
      </c>
      <c r="B764" t="s">
        <v>1267</v>
      </c>
      <c r="C764">
        <v>8.0417900000000007</v>
      </c>
      <c r="D764">
        <v>11.3863</v>
      </c>
      <c r="E764">
        <v>1.8053699999999999E-2</v>
      </c>
      <c r="F764" t="s">
        <v>3</v>
      </c>
      <c r="G764">
        <v>2.8137600000000003</v>
      </c>
      <c r="H764">
        <v>9.38809</v>
      </c>
      <c r="I764">
        <v>2.11E-9</v>
      </c>
      <c r="J764" t="s">
        <v>3</v>
      </c>
    </row>
    <row r="765" spans="1:10">
      <c r="A765" t="s">
        <v>1962</v>
      </c>
      <c r="B765" t="s">
        <v>1963</v>
      </c>
      <c r="C765">
        <v>5.6545800000000002</v>
      </c>
      <c r="D765">
        <v>7.9968500000000002</v>
      </c>
      <c r="E765">
        <v>2.7713600000000001E-2</v>
      </c>
      <c r="F765" t="s">
        <v>3</v>
      </c>
      <c r="G765">
        <v>0.35495300000000002</v>
      </c>
      <c r="H765">
        <v>0.40338600000000002</v>
      </c>
      <c r="I765">
        <v>0.87849200000000005</v>
      </c>
      <c r="J765" t="s">
        <v>4</v>
      </c>
    </row>
    <row r="766" spans="1:10">
      <c r="A766" t="s">
        <v>1514</v>
      </c>
      <c r="B766" t="s">
        <v>1515</v>
      </c>
      <c r="C766">
        <v>1.91214</v>
      </c>
      <c r="D766">
        <v>2.7039800000000001</v>
      </c>
      <c r="E766">
        <v>4.6412799999999997E-2</v>
      </c>
      <c r="F766" t="s">
        <v>3</v>
      </c>
      <c r="G766">
        <v>1.30664</v>
      </c>
      <c r="H766">
        <v>2.7257400000000001</v>
      </c>
      <c r="I766">
        <v>1.5769800000000001E-4</v>
      </c>
      <c r="J766" t="s">
        <v>3</v>
      </c>
    </row>
    <row r="767" spans="1:10">
      <c r="A767" t="s">
        <v>1374</v>
      </c>
      <c r="B767" t="s">
        <v>1375</v>
      </c>
      <c r="C767">
        <v>7.4698000000000002</v>
      </c>
      <c r="D767">
        <v>10.559900000000001</v>
      </c>
      <c r="E767">
        <v>9.8643600000000008E-3</v>
      </c>
      <c r="F767" t="s">
        <v>3</v>
      </c>
      <c r="G767">
        <v>1.9124099999999999</v>
      </c>
      <c r="H767">
        <v>5.0799099999999999</v>
      </c>
      <c r="I767">
        <v>1.8899999999999999E-6</v>
      </c>
      <c r="J767" t="s">
        <v>3</v>
      </c>
    </row>
    <row r="768" spans="1:10">
      <c r="A768" t="s">
        <v>1606</v>
      </c>
      <c r="B768" t="s">
        <v>1607</v>
      </c>
      <c r="C768">
        <v>6.1387599999999996</v>
      </c>
      <c r="D768">
        <v>8.67624</v>
      </c>
      <c r="E768">
        <v>4.4800200000000004E-3</v>
      </c>
      <c r="F768" t="s">
        <v>3</v>
      </c>
      <c r="G768">
        <v>2.91873</v>
      </c>
      <c r="H768">
        <v>4.8091699999999999</v>
      </c>
      <c r="I768">
        <v>1.4366500000000001E-2</v>
      </c>
      <c r="J768" t="s">
        <v>3</v>
      </c>
    </row>
    <row r="769" spans="1:10">
      <c r="A769" t="s">
        <v>766</v>
      </c>
      <c r="B769" t="s">
        <v>767</v>
      </c>
      <c r="C769">
        <v>11.7995</v>
      </c>
      <c r="D769">
        <v>16.6601</v>
      </c>
      <c r="E769">
        <v>2.0039000000000001E-2</v>
      </c>
      <c r="F769" t="s">
        <v>3</v>
      </c>
      <c r="G769">
        <v>1.38201</v>
      </c>
      <c r="H769">
        <v>10.289400000000001</v>
      </c>
      <c r="I769">
        <v>0</v>
      </c>
      <c r="J769" t="s">
        <v>3</v>
      </c>
    </row>
    <row r="770" spans="1:10">
      <c r="A770" t="s">
        <v>1867</v>
      </c>
      <c r="B770" t="s">
        <v>1868</v>
      </c>
      <c r="C770">
        <v>8.0115499999999997</v>
      </c>
      <c r="D770">
        <v>11.3088</v>
      </c>
      <c r="E770">
        <v>2.3388200000000001E-2</v>
      </c>
      <c r="F770" t="s">
        <v>3</v>
      </c>
      <c r="G770">
        <v>4.50101</v>
      </c>
      <c r="H770">
        <v>6.2736299999999998</v>
      </c>
      <c r="I770">
        <v>0.32200200000000001</v>
      </c>
      <c r="J770" t="s">
        <v>4</v>
      </c>
    </row>
    <row r="771" spans="1:10">
      <c r="A771" t="s">
        <v>1090</v>
      </c>
      <c r="B771" t="s">
        <v>1091</v>
      </c>
      <c r="C771">
        <v>4.7050999999999998</v>
      </c>
      <c r="D771">
        <v>6.6392899999999999</v>
      </c>
      <c r="E771">
        <v>3.3733899999999997E-2</v>
      </c>
      <c r="F771" t="s">
        <v>3</v>
      </c>
      <c r="G771">
        <v>1.4744999999999999</v>
      </c>
      <c r="H771">
        <v>6.7381900000000003</v>
      </c>
      <c r="I771">
        <v>1.0900000000000001E-5</v>
      </c>
      <c r="J771" t="s">
        <v>3</v>
      </c>
    </row>
    <row r="772" spans="1:10">
      <c r="A772" t="s">
        <v>1100</v>
      </c>
      <c r="B772" t="s">
        <v>1101</v>
      </c>
      <c r="C772">
        <v>3.10684</v>
      </c>
      <c r="D772">
        <v>4.3799799999999998</v>
      </c>
      <c r="E772">
        <v>1.32871E-2</v>
      </c>
      <c r="F772" t="s">
        <v>3</v>
      </c>
      <c r="G772">
        <v>0.41453600000000002</v>
      </c>
      <c r="H772">
        <v>1.8342800000000001</v>
      </c>
      <c r="I772">
        <v>2.1700000000000001E-13</v>
      </c>
      <c r="J772" t="s">
        <v>3</v>
      </c>
    </row>
    <row r="773" spans="1:10">
      <c r="A773" t="s">
        <v>217</v>
      </c>
      <c r="B773" t="s">
        <v>218</v>
      </c>
      <c r="C773">
        <v>48.915599999999998</v>
      </c>
      <c r="D773">
        <v>68.938900000000004</v>
      </c>
      <c r="E773">
        <v>6.85763E-3</v>
      </c>
      <c r="F773" t="s">
        <v>3</v>
      </c>
      <c r="G773">
        <v>1.72618</v>
      </c>
      <c r="H773">
        <v>41.982999999999997</v>
      </c>
      <c r="I773">
        <v>0</v>
      </c>
      <c r="J773" t="s">
        <v>3</v>
      </c>
    </row>
    <row r="774" spans="1:10">
      <c r="A774" t="s">
        <v>1476</v>
      </c>
      <c r="B774" t="s">
        <v>1477</v>
      </c>
      <c r="C774">
        <v>2.1215299999999999</v>
      </c>
      <c r="D774">
        <v>2.9895800000000001</v>
      </c>
      <c r="E774">
        <v>4.0038900000000002E-2</v>
      </c>
      <c r="F774" t="s">
        <v>3</v>
      </c>
      <c r="G774">
        <v>0.72140899999999997</v>
      </c>
      <c r="H774">
        <v>1.60408</v>
      </c>
      <c r="I774">
        <v>8.51463E-4</v>
      </c>
      <c r="J774" t="s">
        <v>3</v>
      </c>
    </row>
    <row r="775" spans="1:10">
      <c r="A775" t="s">
        <v>1140</v>
      </c>
      <c r="B775" t="s">
        <v>1141</v>
      </c>
      <c r="C775">
        <v>18.295400000000001</v>
      </c>
      <c r="D775">
        <v>25.773</v>
      </c>
      <c r="E775">
        <v>4.4800200000000004E-3</v>
      </c>
      <c r="F775" t="s">
        <v>3</v>
      </c>
      <c r="G775">
        <v>1.5824199999999999</v>
      </c>
      <c r="H775">
        <v>6.5296399999999997</v>
      </c>
      <c r="I775">
        <v>3.8400000000000001E-15</v>
      </c>
      <c r="J775" t="s">
        <v>3</v>
      </c>
    </row>
    <row r="776" spans="1:10">
      <c r="A776" t="s">
        <v>648</v>
      </c>
      <c r="B776" t="s">
        <v>649</v>
      </c>
      <c r="C776">
        <v>5.25183</v>
      </c>
      <c r="D776">
        <v>7.3959599999999996</v>
      </c>
      <c r="E776">
        <v>4.1189099999999999E-2</v>
      </c>
      <c r="F776" t="s">
        <v>3</v>
      </c>
      <c r="G776">
        <v>0.24473700000000001</v>
      </c>
      <c r="H776">
        <v>2.0964999999999998</v>
      </c>
      <c r="I776">
        <v>5.8799999999999999E-14</v>
      </c>
      <c r="J776" t="s">
        <v>3</v>
      </c>
    </row>
    <row r="777" spans="1:10">
      <c r="A777" t="s">
        <v>1956</v>
      </c>
      <c r="B777" t="s">
        <v>1957</v>
      </c>
      <c r="C777">
        <v>12.1638</v>
      </c>
      <c r="D777">
        <v>17.125</v>
      </c>
      <c r="E777">
        <v>2.05942E-2</v>
      </c>
      <c r="F777" t="s">
        <v>3</v>
      </c>
      <c r="G777">
        <v>15.1084</v>
      </c>
      <c r="H777">
        <v>13.0654</v>
      </c>
      <c r="I777">
        <v>0.51198299999999997</v>
      </c>
      <c r="J777" t="s">
        <v>4</v>
      </c>
    </row>
    <row r="778" spans="1:10">
      <c r="A778" t="s">
        <v>1791</v>
      </c>
      <c r="B778" t="s">
        <v>1792</v>
      </c>
      <c r="C778">
        <v>4.1177900000000003</v>
      </c>
      <c r="D778">
        <v>5.7970500000000005</v>
      </c>
      <c r="E778">
        <v>2.17281E-2</v>
      </c>
      <c r="F778" t="s">
        <v>3</v>
      </c>
      <c r="G778">
        <v>1.4791300000000001</v>
      </c>
      <c r="H778">
        <v>2.47858</v>
      </c>
      <c r="I778">
        <v>7.58746E-2</v>
      </c>
      <c r="J778" t="s">
        <v>4</v>
      </c>
    </row>
    <row r="779" spans="1:10">
      <c r="A779" t="s">
        <v>854</v>
      </c>
      <c r="B779" t="s">
        <v>855</v>
      </c>
      <c r="C779">
        <v>6.7822399999999998</v>
      </c>
      <c r="D779">
        <v>9.5434699999999992</v>
      </c>
      <c r="E779">
        <v>1.8659100000000001E-2</v>
      </c>
      <c r="F779" t="s">
        <v>3</v>
      </c>
      <c r="G779">
        <v>1.87338</v>
      </c>
      <c r="H779">
        <v>12.3742</v>
      </c>
      <c r="I779">
        <v>0</v>
      </c>
      <c r="J779" t="s">
        <v>3</v>
      </c>
    </row>
    <row r="780" spans="1:10">
      <c r="A780" t="s">
        <v>1398</v>
      </c>
      <c r="B780" t="s">
        <v>1399</v>
      </c>
      <c r="C780">
        <v>36.471499999999999</v>
      </c>
      <c r="D780">
        <v>51.302999999999997</v>
      </c>
      <c r="E780">
        <v>1.29823E-2</v>
      </c>
      <c r="F780" t="s">
        <v>3</v>
      </c>
      <c r="G780">
        <v>4.6926300000000003</v>
      </c>
      <c r="H780">
        <v>12.113</v>
      </c>
      <c r="I780">
        <v>1.14E-8</v>
      </c>
      <c r="J780" t="s">
        <v>3</v>
      </c>
    </row>
    <row r="781" spans="1:10">
      <c r="A781" t="s">
        <v>702</v>
      </c>
      <c r="B781" t="s">
        <v>703</v>
      </c>
      <c r="C781">
        <v>16.227899999999998</v>
      </c>
      <c r="D781">
        <v>22.823399999999999</v>
      </c>
      <c r="E781">
        <v>1.0192100000000001E-2</v>
      </c>
      <c r="F781" t="s">
        <v>3</v>
      </c>
      <c r="G781">
        <v>1.55948</v>
      </c>
      <c r="H781">
        <v>12.425599999999999</v>
      </c>
      <c r="I781">
        <v>0</v>
      </c>
      <c r="J781" t="s">
        <v>3</v>
      </c>
    </row>
    <row r="782" spans="1:10">
      <c r="A782" t="s">
        <v>742</v>
      </c>
      <c r="B782" t="s">
        <v>743</v>
      </c>
      <c r="C782">
        <v>12.1668</v>
      </c>
      <c r="D782">
        <v>17.110099999999999</v>
      </c>
      <c r="E782">
        <v>1.5874599999999999E-2</v>
      </c>
      <c r="F782" t="s">
        <v>3</v>
      </c>
      <c r="G782">
        <v>0.30879899999999999</v>
      </c>
      <c r="H782">
        <v>2.39134</v>
      </c>
      <c r="I782">
        <v>6.2400000000000002E-10</v>
      </c>
      <c r="J782" t="s">
        <v>3</v>
      </c>
    </row>
    <row r="783" spans="1:10">
      <c r="A783" t="s">
        <v>1958</v>
      </c>
      <c r="B783" t="s">
        <v>1959</v>
      </c>
      <c r="C783">
        <v>86.623599999999996</v>
      </c>
      <c r="D783">
        <v>121.718</v>
      </c>
      <c r="E783">
        <v>5.2983800000000001E-3</v>
      </c>
      <c r="F783" t="s">
        <v>3</v>
      </c>
      <c r="G783">
        <v>52.612499999999997</v>
      </c>
      <c r="H783">
        <v>60.8934</v>
      </c>
      <c r="I783">
        <v>0.43273400000000001</v>
      </c>
      <c r="J783" t="s">
        <v>4</v>
      </c>
    </row>
    <row r="784" spans="1:10">
      <c r="A784" t="s">
        <v>1528</v>
      </c>
      <c r="B784" t="s">
        <v>1529</v>
      </c>
      <c r="C784">
        <v>2.40402</v>
      </c>
      <c r="D784">
        <v>3.3766099999999999</v>
      </c>
      <c r="E784">
        <v>2.7028300000000002E-2</v>
      </c>
      <c r="F784" t="s">
        <v>3</v>
      </c>
      <c r="G784">
        <v>1.6425700000000001</v>
      </c>
      <c r="H784">
        <v>0.80537000000000003</v>
      </c>
      <c r="I784">
        <v>7.9964500000000004E-3</v>
      </c>
      <c r="J784" t="s">
        <v>3</v>
      </c>
    </row>
    <row r="785" spans="1:10">
      <c r="A785" t="s">
        <v>1332</v>
      </c>
      <c r="B785" t="s">
        <v>1333</v>
      </c>
      <c r="C785">
        <v>4.6533100000000003</v>
      </c>
      <c r="D785">
        <v>6.5353500000000002</v>
      </c>
      <c r="E785">
        <v>2.3388200000000001E-2</v>
      </c>
      <c r="F785" t="s">
        <v>3</v>
      </c>
      <c r="G785">
        <v>1.7464900000000001</v>
      </c>
      <c r="H785">
        <v>5.1078900000000003</v>
      </c>
      <c r="I785">
        <v>7.1900000000000002E-7</v>
      </c>
      <c r="J785" t="s">
        <v>3</v>
      </c>
    </row>
    <row r="786" spans="1:10">
      <c r="A786" t="s">
        <v>1996</v>
      </c>
      <c r="B786" t="s">
        <v>1997</v>
      </c>
      <c r="C786">
        <v>4.4171100000000001</v>
      </c>
      <c r="D786">
        <v>6.2028800000000004</v>
      </c>
      <c r="E786">
        <v>4.8998899999999996E-3</v>
      </c>
      <c r="F786" t="s">
        <v>3</v>
      </c>
      <c r="G786">
        <v>1.9061399999999999</v>
      </c>
      <c r="H786">
        <v>1.95322</v>
      </c>
      <c r="I786">
        <v>0.94477699999999998</v>
      </c>
      <c r="J786" t="s">
        <v>4</v>
      </c>
    </row>
    <row r="787" spans="1:10">
      <c r="A787" t="s">
        <v>343</v>
      </c>
      <c r="B787" t="s">
        <v>344</v>
      </c>
      <c r="C787">
        <v>8.83352</v>
      </c>
      <c r="D787">
        <v>12.3971</v>
      </c>
      <c r="E787">
        <v>1.56072E-2</v>
      </c>
      <c r="F787" t="s">
        <v>3</v>
      </c>
      <c r="G787">
        <v>0.59206000000000003</v>
      </c>
      <c r="H787">
        <v>9.2748200000000001</v>
      </c>
      <c r="I787">
        <v>0</v>
      </c>
      <c r="J787" t="s">
        <v>3</v>
      </c>
    </row>
    <row r="788" spans="1:10">
      <c r="A788" t="s">
        <v>1430</v>
      </c>
      <c r="B788" t="s">
        <v>1431</v>
      </c>
      <c r="C788">
        <v>32.194000000000003</v>
      </c>
      <c r="D788">
        <v>45.179600000000001</v>
      </c>
      <c r="E788">
        <v>1.72178E-3</v>
      </c>
      <c r="F788" t="s">
        <v>3</v>
      </c>
      <c r="G788">
        <v>10.8491</v>
      </c>
      <c r="H788">
        <v>26.4025</v>
      </c>
      <c r="I788">
        <v>5.2200000000000006E-10</v>
      </c>
      <c r="J788" t="s">
        <v>3</v>
      </c>
    </row>
    <row r="789" spans="1:10">
      <c r="A789" t="s">
        <v>1360</v>
      </c>
      <c r="B789" t="s">
        <v>1361</v>
      </c>
      <c r="C789">
        <v>79.699399999999997</v>
      </c>
      <c r="D789">
        <v>111.702</v>
      </c>
      <c r="E789">
        <v>6.0873400000000001E-3</v>
      </c>
      <c r="F789" t="s">
        <v>3</v>
      </c>
      <c r="G789">
        <v>32.1693</v>
      </c>
      <c r="H789">
        <v>87.516999999999996</v>
      </c>
      <c r="I789">
        <v>2.48E-8</v>
      </c>
      <c r="J789" t="s">
        <v>3</v>
      </c>
    </row>
    <row r="790" spans="1:10">
      <c r="A790" t="s">
        <v>1464</v>
      </c>
      <c r="B790" t="s">
        <v>1465</v>
      </c>
      <c r="C790">
        <v>12.8436</v>
      </c>
      <c r="D790">
        <v>17.997900000000001</v>
      </c>
      <c r="E790">
        <v>4.2174999999999997E-2</v>
      </c>
      <c r="F790" t="s">
        <v>3</v>
      </c>
      <c r="G790">
        <v>2.6655500000000001</v>
      </c>
      <c r="H790">
        <v>6.0456899999999996</v>
      </c>
      <c r="I790">
        <v>9.1692200000000005E-3</v>
      </c>
      <c r="J790" t="s">
        <v>3</v>
      </c>
    </row>
    <row r="791" spans="1:10">
      <c r="A791" t="s">
        <v>1406</v>
      </c>
      <c r="B791" t="s">
        <v>1407</v>
      </c>
      <c r="C791">
        <v>2.9126799999999999</v>
      </c>
      <c r="D791">
        <v>4.0775300000000003</v>
      </c>
      <c r="E791">
        <v>3.28829E-2</v>
      </c>
      <c r="F791" t="s">
        <v>3</v>
      </c>
      <c r="G791">
        <v>0.465198</v>
      </c>
      <c r="H791">
        <v>1.18943</v>
      </c>
      <c r="I791">
        <v>3.11088E-4</v>
      </c>
      <c r="J791" t="s">
        <v>3</v>
      </c>
    </row>
    <row r="792" spans="1:10">
      <c r="A792" t="s">
        <v>1372</v>
      </c>
      <c r="B792" t="s">
        <v>1373</v>
      </c>
      <c r="C792">
        <v>9.2750400000000006</v>
      </c>
      <c r="D792">
        <v>12.983700000000001</v>
      </c>
      <c r="E792">
        <v>6.85763E-3</v>
      </c>
      <c r="F792" t="s">
        <v>3</v>
      </c>
      <c r="G792">
        <v>2.97824</v>
      </c>
      <c r="H792">
        <v>8.0065899999999992</v>
      </c>
      <c r="I792">
        <v>2.1399999999999998E-11</v>
      </c>
      <c r="J792" t="s">
        <v>3</v>
      </c>
    </row>
    <row r="793" spans="1:10">
      <c r="A793" t="s">
        <v>1994</v>
      </c>
      <c r="B793" t="s">
        <v>1995</v>
      </c>
      <c r="C793">
        <v>8.3870699999999996</v>
      </c>
      <c r="D793">
        <v>11.738899999999999</v>
      </c>
      <c r="E793">
        <v>6.4589900000000004E-3</v>
      </c>
      <c r="F793" t="s">
        <v>3</v>
      </c>
      <c r="G793">
        <v>3.8014399999999999</v>
      </c>
      <c r="H793">
        <v>3.9416899999999999</v>
      </c>
      <c r="I793">
        <v>0.91867500000000002</v>
      </c>
      <c r="J793" t="s">
        <v>4</v>
      </c>
    </row>
    <row r="794" spans="1:10">
      <c r="A794" t="s">
        <v>81</v>
      </c>
      <c r="B794" t="s">
        <v>82</v>
      </c>
      <c r="C794">
        <v>10.7471</v>
      </c>
      <c r="D794">
        <v>15.038500000000001</v>
      </c>
      <c r="E794">
        <v>4.55874E-2</v>
      </c>
      <c r="F794" t="s">
        <v>3</v>
      </c>
      <c r="G794">
        <v>2.67699</v>
      </c>
      <c r="H794">
        <v>169.73699999999999</v>
      </c>
      <c r="I794">
        <v>0</v>
      </c>
      <c r="J794" t="s">
        <v>3</v>
      </c>
    </row>
    <row r="795" spans="1:10">
      <c r="A795" t="s">
        <v>1976</v>
      </c>
      <c r="B795" t="s">
        <v>1977</v>
      </c>
      <c r="C795">
        <v>170.61199999999999</v>
      </c>
      <c r="D795">
        <v>238.71199999999999</v>
      </c>
      <c r="E795">
        <v>4.8998899999999996E-3</v>
      </c>
      <c r="F795" t="s">
        <v>3</v>
      </c>
      <c r="G795">
        <v>127.63200000000001</v>
      </c>
      <c r="H795">
        <v>142.417</v>
      </c>
      <c r="I795">
        <v>0.68320999999999998</v>
      </c>
      <c r="J795" t="s">
        <v>4</v>
      </c>
    </row>
    <row r="796" spans="1:10">
      <c r="A796" t="s">
        <v>1154</v>
      </c>
      <c r="B796" t="s">
        <v>1155</v>
      </c>
      <c r="C796">
        <v>12.0907</v>
      </c>
      <c r="D796">
        <v>16.912600000000001</v>
      </c>
      <c r="E796">
        <v>8.0627000000000008E-3</v>
      </c>
      <c r="F796" t="s">
        <v>3</v>
      </c>
      <c r="G796">
        <v>0.697967</v>
      </c>
      <c r="H796">
        <v>2.8464399999999999</v>
      </c>
      <c r="I796">
        <v>1.2199999999999999E-11</v>
      </c>
      <c r="J796" t="s">
        <v>3</v>
      </c>
    </row>
    <row r="797" spans="1:10">
      <c r="A797" t="s">
        <v>538</v>
      </c>
      <c r="B797" t="s">
        <v>539</v>
      </c>
      <c r="C797">
        <v>7.7699699999999998</v>
      </c>
      <c r="D797">
        <v>10.866199999999999</v>
      </c>
      <c r="E797">
        <v>1.56072E-2</v>
      </c>
      <c r="F797" t="s">
        <v>3</v>
      </c>
      <c r="G797">
        <v>0.79953600000000002</v>
      </c>
      <c r="H797">
        <v>8.0889399999999991</v>
      </c>
      <c r="I797">
        <v>0</v>
      </c>
      <c r="J797" t="s">
        <v>3</v>
      </c>
    </row>
    <row r="798" spans="1:10">
      <c r="A798" t="s">
        <v>1938</v>
      </c>
      <c r="B798" t="s">
        <v>1939</v>
      </c>
      <c r="C798">
        <v>2.51336</v>
      </c>
      <c r="D798">
        <v>3.51458</v>
      </c>
      <c r="E798">
        <v>4.8270800000000003E-2</v>
      </c>
      <c r="F798" t="s">
        <v>3</v>
      </c>
      <c r="G798">
        <v>1.6083099999999999</v>
      </c>
      <c r="H798">
        <v>1.9490799999999999</v>
      </c>
      <c r="I798">
        <v>0.53988800000000003</v>
      </c>
      <c r="J798" t="s">
        <v>4</v>
      </c>
    </row>
    <row r="799" spans="1:10">
      <c r="A799" t="s">
        <v>1290</v>
      </c>
      <c r="B799" t="s">
        <v>1291</v>
      </c>
      <c r="C799">
        <v>16.536300000000001</v>
      </c>
      <c r="D799">
        <v>23.123200000000001</v>
      </c>
      <c r="E799">
        <v>2.17281E-2</v>
      </c>
      <c r="F799" t="s">
        <v>3</v>
      </c>
      <c r="G799">
        <v>4.4997499999999997</v>
      </c>
      <c r="H799">
        <v>14.443300000000001</v>
      </c>
      <c r="I799">
        <v>3.1999999999999999E-11</v>
      </c>
      <c r="J799" t="s">
        <v>3</v>
      </c>
    </row>
    <row r="800" spans="1:10">
      <c r="A800" t="s">
        <v>1600</v>
      </c>
      <c r="B800" t="s">
        <v>1601</v>
      </c>
      <c r="C800">
        <v>37.917299999999997</v>
      </c>
      <c r="D800">
        <v>53.012300000000003</v>
      </c>
      <c r="E800">
        <v>9.1933199999999996E-3</v>
      </c>
      <c r="F800" t="s">
        <v>3</v>
      </c>
      <c r="G800">
        <v>8.5868400000000005</v>
      </c>
      <c r="H800">
        <v>14.677099999999999</v>
      </c>
      <c r="I800">
        <v>3.4393500000000002E-4</v>
      </c>
      <c r="J800" t="s">
        <v>3</v>
      </c>
    </row>
    <row r="801" spans="1:10">
      <c r="A801" t="s">
        <v>1984</v>
      </c>
      <c r="B801" t="s">
        <v>1985</v>
      </c>
      <c r="C801">
        <v>8.5675299999999996</v>
      </c>
      <c r="D801">
        <v>11.976699999999999</v>
      </c>
      <c r="E801">
        <v>1.8938799999999999E-2</v>
      </c>
      <c r="F801" t="s">
        <v>3</v>
      </c>
      <c r="G801">
        <v>8.1029499999999999</v>
      </c>
      <c r="H801">
        <v>8.9078999999999997</v>
      </c>
      <c r="I801">
        <v>0.71679099999999996</v>
      </c>
      <c r="J801" t="s">
        <v>4</v>
      </c>
    </row>
    <row r="802" spans="1:10">
      <c r="A802" t="s">
        <v>1883</v>
      </c>
      <c r="B802" t="s">
        <v>1884</v>
      </c>
      <c r="C802">
        <v>88.226100000000002</v>
      </c>
      <c r="D802">
        <v>123.233</v>
      </c>
      <c r="E802">
        <v>3.1526000000000002E-3</v>
      </c>
      <c r="F802" t="s">
        <v>3</v>
      </c>
      <c r="G802">
        <v>58.817399999999999</v>
      </c>
      <c r="H802">
        <v>78.116200000000006</v>
      </c>
      <c r="I802">
        <v>0.14149200000000001</v>
      </c>
      <c r="J802" t="s">
        <v>4</v>
      </c>
    </row>
    <row r="803" spans="1:10">
      <c r="A803" t="s">
        <v>1336</v>
      </c>
      <c r="B803" t="s">
        <v>1337</v>
      </c>
      <c r="C803">
        <v>5.4547100000000004</v>
      </c>
      <c r="D803">
        <v>7.6159800000000004</v>
      </c>
      <c r="E803">
        <v>1.32871E-2</v>
      </c>
      <c r="F803" t="s">
        <v>3</v>
      </c>
      <c r="G803">
        <v>1.68038</v>
      </c>
      <c r="H803">
        <v>4.87385</v>
      </c>
      <c r="I803">
        <v>7.4100000000000008E-11</v>
      </c>
      <c r="J803" t="s">
        <v>3</v>
      </c>
    </row>
    <row r="804" spans="1:10">
      <c r="A804" t="s">
        <v>1612</v>
      </c>
      <c r="B804" t="s">
        <v>1613</v>
      </c>
      <c r="C804">
        <v>324.42399999999998</v>
      </c>
      <c r="D804">
        <v>452.74</v>
      </c>
      <c r="E804">
        <v>3.5988999999999999E-3</v>
      </c>
      <c r="F804" t="s">
        <v>3</v>
      </c>
      <c r="G804">
        <v>355.93</v>
      </c>
      <c r="H804">
        <v>583.56200000000001</v>
      </c>
      <c r="I804">
        <v>5.5136600000000001E-3</v>
      </c>
      <c r="J804" t="s">
        <v>3</v>
      </c>
    </row>
    <row r="805" spans="1:10">
      <c r="A805" t="s">
        <v>886</v>
      </c>
      <c r="B805" t="s">
        <v>887</v>
      </c>
      <c r="C805">
        <v>3.9408599999999998</v>
      </c>
      <c r="D805">
        <v>5.4991700000000003</v>
      </c>
      <c r="E805">
        <v>4.0466599999999998E-2</v>
      </c>
      <c r="F805" t="s">
        <v>3</v>
      </c>
      <c r="G805">
        <v>0.51501799999999998</v>
      </c>
      <c r="H805">
        <v>3.23611</v>
      </c>
      <c r="I805">
        <v>0</v>
      </c>
      <c r="J805" t="s">
        <v>3</v>
      </c>
    </row>
    <row r="806" spans="1:10">
      <c r="A806" t="s">
        <v>389</v>
      </c>
      <c r="B806" t="s">
        <v>390</v>
      </c>
      <c r="C806">
        <v>15.3424</v>
      </c>
      <c r="D806">
        <v>21.402699999999999</v>
      </c>
      <c r="E806">
        <v>5.7044000000000001E-3</v>
      </c>
      <c r="F806" t="s">
        <v>3</v>
      </c>
      <c r="G806">
        <v>2.2412299999999998</v>
      </c>
      <c r="H806">
        <v>30.442599999999999</v>
      </c>
      <c r="I806">
        <v>0</v>
      </c>
      <c r="J806" t="s">
        <v>3</v>
      </c>
    </row>
    <row r="807" spans="1:10">
      <c r="A807" t="s">
        <v>1194</v>
      </c>
      <c r="B807" t="s">
        <v>1195</v>
      </c>
      <c r="C807">
        <v>244.82400000000001</v>
      </c>
      <c r="D807">
        <v>341.44900000000001</v>
      </c>
      <c r="E807">
        <v>9.5528000000000002E-3</v>
      </c>
      <c r="F807" t="s">
        <v>3</v>
      </c>
      <c r="G807">
        <v>22.4055</v>
      </c>
      <c r="H807">
        <v>83.929699999999997</v>
      </c>
      <c r="I807">
        <v>0</v>
      </c>
      <c r="J807" t="s">
        <v>3</v>
      </c>
    </row>
    <row r="808" spans="1:10">
      <c r="A808" t="s">
        <v>457</v>
      </c>
      <c r="B808" t="s">
        <v>458</v>
      </c>
      <c r="C808">
        <v>10.7204</v>
      </c>
      <c r="D808">
        <v>14.950900000000001</v>
      </c>
      <c r="E808">
        <v>8.4439800000000002E-3</v>
      </c>
      <c r="F808" t="s">
        <v>3</v>
      </c>
      <c r="G808">
        <v>1.5160100000000001</v>
      </c>
      <c r="H808">
        <v>17.271100000000001</v>
      </c>
      <c r="I808">
        <v>0</v>
      </c>
      <c r="J808" t="s">
        <v>3</v>
      </c>
    </row>
    <row r="809" spans="1:10">
      <c r="A809" t="s">
        <v>1286</v>
      </c>
      <c r="B809" t="s">
        <v>1287</v>
      </c>
      <c r="C809">
        <v>63.699399999999997</v>
      </c>
      <c r="D809">
        <v>88.816199999999995</v>
      </c>
      <c r="E809">
        <v>6.4589900000000004E-3</v>
      </c>
      <c r="F809" t="s">
        <v>3</v>
      </c>
      <c r="G809">
        <v>5.5134800000000004</v>
      </c>
      <c r="H809">
        <v>17.967600000000001</v>
      </c>
      <c r="I809">
        <v>4.0200000000000001E-11</v>
      </c>
      <c r="J809" t="s">
        <v>3</v>
      </c>
    </row>
    <row r="810" spans="1:10">
      <c r="A810" t="s">
        <v>904</v>
      </c>
      <c r="B810" t="s">
        <v>905</v>
      </c>
      <c r="C810">
        <v>16.420300000000001</v>
      </c>
      <c r="D810">
        <v>22.8886</v>
      </c>
      <c r="E810">
        <v>1.39623E-2</v>
      </c>
      <c r="F810" t="s">
        <v>3</v>
      </c>
      <c r="G810">
        <v>0.42616900000000002</v>
      </c>
      <c r="H810">
        <v>2.5678399999999999</v>
      </c>
      <c r="I810">
        <v>5.2300000000000003E-9</v>
      </c>
      <c r="J810" t="s">
        <v>3</v>
      </c>
    </row>
    <row r="811" spans="1:10">
      <c r="A811" t="s">
        <v>572</v>
      </c>
      <c r="B811" t="s">
        <v>573</v>
      </c>
      <c r="C811">
        <v>9.4529300000000003</v>
      </c>
      <c r="D811">
        <v>13.176299999999999</v>
      </c>
      <c r="E811">
        <v>1.8053699999999999E-2</v>
      </c>
      <c r="F811" t="s">
        <v>3</v>
      </c>
      <c r="G811">
        <v>4.1963199999999999E-2</v>
      </c>
      <c r="H811">
        <v>0.39890300000000001</v>
      </c>
      <c r="I811">
        <v>2.0400000000000001E-5</v>
      </c>
      <c r="J811" t="s">
        <v>3</v>
      </c>
    </row>
    <row r="812" spans="1:10">
      <c r="A812" t="s">
        <v>1622</v>
      </c>
      <c r="B812" t="s">
        <v>1623</v>
      </c>
      <c r="C812">
        <v>6.2636900000000004</v>
      </c>
      <c r="D812">
        <v>8.7191799999999997</v>
      </c>
      <c r="E812">
        <v>2.1498400000000001E-2</v>
      </c>
      <c r="F812" t="s">
        <v>3</v>
      </c>
      <c r="G812">
        <v>2.5504500000000001</v>
      </c>
      <c r="H812">
        <v>4.0965699999999998</v>
      </c>
      <c r="I812">
        <v>2.8758499999999999E-2</v>
      </c>
      <c r="J812" t="s">
        <v>3</v>
      </c>
    </row>
    <row r="813" spans="1:10">
      <c r="A813" t="s">
        <v>1228</v>
      </c>
      <c r="B813" t="s">
        <v>1229</v>
      </c>
      <c r="C813">
        <v>11.5753</v>
      </c>
      <c r="D813">
        <v>16.109000000000002</v>
      </c>
      <c r="E813">
        <v>7.2599700000000001E-3</v>
      </c>
      <c r="F813" t="s">
        <v>3</v>
      </c>
      <c r="G813">
        <v>2.9843799999999998</v>
      </c>
      <c r="H813">
        <v>10.7296</v>
      </c>
      <c r="I813">
        <v>0</v>
      </c>
      <c r="J813" t="s">
        <v>3</v>
      </c>
    </row>
    <row r="814" spans="1:10">
      <c r="A814" t="s">
        <v>1538</v>
      </c>
      <c r="B814" t="s">
        <v>1539</v>
      </c>
      <c r="C814">
        <v>15.281499999999999</v>
      </c>
      <c r="D814">
        <v>21.265799999999999</v>
      </c>
      <c r="E814">
        <v>2.5427999999999999E-2</v>
      </c>
      <c r="F814" t="s">
        <v>3</v>
      </c>
      <c r="G814">
        <v>6.4572500000000002</v>
      </c>
      <c r="H814">
        <v>13.105600000000001</v>
      </c>
      <c r="I814">
        <v>1.9897099999999999E-4</v>
      </c>
      <c r="J814" t="s">
        <v>3</v>
      </c>
    </row>
    <row r="815" spans="1:10">
      <c r="A815" t="s">
        <v>1628</v>
      </c>
      <c r="B815" t="s">
        <v>1629</v>
      </c>
      <c r="C815">
        <v>2.5084999999999997</v>
      </c>
      <c r="D815">
        <v>3.4905599999999999</v>
      </c>
      <c r="E815">
        <v>2.3065700000000001E-2</v>
      </c>
      <c r="F815" t="s">
        <v>3</v>
      </c>
      <c r="G815">
        <v>1.0274700000000001</v>
      </c>
      <c r="H815">
        <v>1.5864500000000001</v>
      </c>
      <c r="I815">
        <v>2.4321099999999998E-2</v>
      </c>
      <c r="J815" t="s">
        <v>3</v>
      </c>
    </row>
    <row r="816" spans="1:10">
      <c r="A816" t="s">
        <v>1262</v>
      </c>
      <c r="B816" t="s">
        <v>1263</v>
      </c>
      <c r="C816">
        <v>9.4948700000000006</v>
      </c>
      <c r="D816">
        <v>13.2066</v>
      </c>
      <c r="E816">
        <v>2.9864600000000002E-2</v>
      </c>
      <c r="F816" t="s">
        <v>3</v>
      </c>
      <c r="G816">
        <v>3.32484</v>
      </c>
      <c r="H816">
        <v>11.4847</v>
      </c>
      <c r="I816">
        <v>5.7999999999999995E-13</v>
      </c>
      <c r="J816" t="s">
        <v>3</v>
      </c>
    </row>
    <row r="817" spans="1:10">
      <c r="A817" t="s">
        <v>1974</v>
      </c>
      <c r="B817" t="s">
        <v>1975</v>
      </c>
      <c r="C817">
        <v>159.369</v>
      </c>
      <c r="D817">
        <v>221.666</v>
      </c>
      <c r="E817">
        <v>6.0873400000000001E-3</v>
      </c>
      <c r="F817" t="s">
        <v>3</v>
      </c>
      <c r="G817">
        <v>136.20400000000001</v>
      </c>
      <c r="H817">
        <v>154.167</v>
      </c>
      <c r="I817">
        <v>0.53272699999999995</v>
      </c>
      <c r="J817" t="s">
        <v>4</v>
      </c>
    </row>
    <row r="818" spans="1:10">
      <c r="A818" t="s">
        <v>1598</v>
      </c>
      <c r="B818" t="s">
        <v>1599</v>
      </c>
      <c r="C818">
        <v>17.954699999999999</v>
      </c>
      <c r="D818">
        <v>24.971599999999999</v>
      </c>
      <c r="E818">
        <v>8.8193300000000002E-3</v>
      </c>
      <c r="F818" t="s">
        <v>3</v>
      </c>
      <c r="G818">
        <v>10.866199999999999</v>
      </c>
      <c r="H818">
        <v>18.906600000000001</v>
      </c>
      <c r="I818">
        <v>7.7760199999999996E-4</v>
      </c>
      <c r="J818" t="s">
        <v>3</v>
      </c>
    </row>
    <row r="819" spans="1:10">
      <c r="A819" t="s">
        <v>1114</v>
      </c>
      <c r="B819" t="s">
        <v>1115</v>
      </c>
      <c r="C819">
        <v>110.5</v>
      </c>
      <c r="D819">
        <v>153.63399999999999</v>
      </c>
      <c r="E819">
        <v>7.6677300000000002E-3</v>
      </c>
      <c r="F819" t="s">
        <v>3</v>
      </c>
      <c r="G819">
        <v>23.274000000000001</v>
      </c>
      <c r="H819">
        <v>101.238</v>
      </c>
      <c r="I819">
        <v>0</v>
      </c>
      <c r="J819" t="s">
        <v>3</v>
      </c>
    </row>
    <row r="820" spans="1:10">
      <c r="A820" t="s">
        <v>828</v>
      </c>
      <c r="B820" t="s">
        <v>829</v>
      </c>
      <c r="C820">
        <v>7.32918</v>
      </c>
      <c r="D820">
        <v>10.1858</v>
      </c>
      <c r="E820">
        <v>3.9080900000000002E-2</v>
      </c>
      <c r="F820" t="s">
        <v>3</v>
      </c>
      <c r="G820">
        <v>22.635100000000001</v>
      </c>
      <c r="H820">
        <v>3.2276799999999999</v>
      </c>
      <c r="I820">
        <v>0</v>
      </c>
      <c r="J820" t="s">
        <v>3</v>
      </c>
    </row>
    <row r="821" spans="1:10">
      <c r="A821" t="s">
        <v>1318</v>
      </c>
      <c r="B821" t="s">
        <v>1319</v>
      </c>
      <c r="C821">
        <v>14.7338</v>
      </c>
      <c r="D821">
        <v>20.476199999999999</v>
      </c>
      <c r="E821">
        <v>4.6211299999999997E-2</v>
      </c>
      <c r="F821" t="s">
        <v>3</v>
      </c>
      <c r="G821">
        <v>3.2323</v>
      </c>
      <c r="H821">
        <v>9.7792899999999996</v>
      </c>
      <c r="I821">
        <v>8.0499999999999992E-6</v>
      </c>
      <c r="J821" t="s">
        <v>3</v>
      </c>
    </row>
    <row r="822" spans="1:10">
      <c r="A822" t="s">
        <v>1857</v>
      </c>
      <c r="B822" t="s">
        <v>1858</v>
      </c>
      <c r="C822">
        <v>12.4122</v>
      </c>
      <c r="D822">
        <v>17.236999999999998</v>
      </c>
      <c r="E822">
        <v>2.7261799999999999E-2</v>
      </c>
      <c r="F822" t="s">
        <v>3</v>
      </c>
      <c r="G822">
        <v>9.1083200000000009</v>
      </c>
      <c r="H822">
        <v>13.076700000000001</v>
      </c>
      <c r="I822">
        <v>8.4284200000000004E-2</v>
      </c>
      <c r="J822" t="s">
        <v>4</v>
      </c>
    </row>
    <row r="823" spans="1:10">
      <c r="A823" t="s">
        <v>1847</v>
      </c>
      <c r="B823" t="s">
        <v>1848</v>
      </c>
      <c r="C823">
        <v>5.4758599999999999</v>
      </c>
      <c r="D823">
        <v>7.6000499999999995</v>
      </c>
      <c r="E823">
        <v>3.0717700000000001E-2</v>
      </c>
      <c r="F823" t="s">
        <v>3</v>
      </c>
      <c r="G823">
        <v>1.3981300000000001</v>
      </c>
      <c r="H823">
        <v>2.0345800000000001</v>
      </c>
      <c r="I823">
        <v>0.18265000000000001</v>
      </c>
      <c r="J823" t="s">
        <v>4</v>
      </c>
    </row>
    <row r="824" spans="1:10">
      <c r="A824" t="s">
        <v>1312</v>
      </c>
      <c r="B824" t="s">
        <v>1313</v>
      </c>
      <c r="C824">
        <v>52.7592</v>
      </c>
      <c r="D824">
        <v>73.204499999999996</v>
      </c>
      <c r="E824">
        <v>1.0192100000000001E-2</v>
      </c>
      <c r="F824" t="s">
        <v>3</v>
      </c>
      <c r="G824">
        <v>14.9185</v>
      </c>
      <c r="H824">
        <v>45.478999999999999</v>
      </c>
      <c r="I824">
        <v>5.4599999999999994E-7</v>
      </c>
      <c r="J824" t="s">
        <v>3</v>
      </c>
    </row>
    <row r="825" spans="1:10">
      <c r="A825" t="s">
        <v>1028</v>
      </c>
      <c r="B825" t="s">
        <v>1029</v>
      </c>
      <c r="C825">
        <v>72.604100000000003</v>
      </c>
      <c r="D825">
        <v>100.724</v>
      </c>
      <c r="E825">
        <v>7.2599700000000001E-3</v>
      </c>
      <c r="F825" t="s">
        <v>3</v>
      </c>
      <c r="G825">
        <v>6.3634899999999996</v>
      </c>
      <c r="H825">
        <v>31.941400000000002</v>
      </c>
      <c r="I825">
        <v>0</v>
      </c>
      <c r="J825" t="s">
        <v>3</v>
      </c>
    </row>
    <row r="826" spans="1:10">
      <c r="A826" t="s">
        <v>1889</v>
      </c>
      <c r="B826" t="s">
        <v>1890</v>
      </c>
      <c r="C826">
        <v>8.5726499999999994</v>
      </c>
      <c r="D826">
        <v>11.888199999999999</v>
      </c>
      <c r="E826">
        <v>4.1189099999999999E-2</v>
      </c>
      <c r="F826" t="s">
        <v>3</v>
      </c>
      <c r="G826">
        <v>20.973500000000001</v>
      </c>
      <c r="H826">
        <v>15.821</v>
      </c>
      <c r="I826">
        <v>0.17988599999999999</v>
      </c>
      <c r="J826" t="s">
        <v>4</v>
      </c>
    </row>
    <row r="827" spans="1:10">
      <c r="A827" t="s">
        <v>912</v>
      </c>
      <c r="B827" t="s">
        <v>913</v>
      </c>
      <c r="C827">
        <v>115.473</v>
      </c>
      <c r="D827">
        <v>160.101</v>
      </c>
      <c r="E827">
        <v>7.2599700000000001E-3</v>
      </c>
      <c r="F827" t="s">
        <v>3</v>
      </c>
      <c r="G827">
        <v>4.5619399999999999</v>
      </c>
      <c r="H827">
        <v>27.327000000000002</v>
      </c>
      <c r="I827">
        <v>0</v>
      </c>
      <c r="J827" t="s">
        <v>3</v>
      </c>
    </row>
    <row r="828" spans="1:10">
      <c r="A828" t="s">
        <v>654</v>
      </c>
      <c r="B828" t="s">
        <v>655</v>
      </c>
      <c r="C828">
        <v>32.042400000000001</v>
      </c>
      <c r="D828">
        <v>44.414000000000001</v>
      </c>
      <c r="E828">
        <v>1.05331E-2</v>
      </c>
      <c r="F828" t="s">
        <v>3</v>
      </c>
      <c r="G828">
        <v>0.81459599999999999</v>
      </c>
      <c r="H828">
        <v>7.0235799999999999</v>
      </c>
      <c r="I828">
        <v>0</v>
      </c>
      <c r="J828" t="s">
        <v>3</v>
      </c>
    </row>
    <row r="829" spans="1:10">
      <c r="A829" t="s">
        <v>397</v>
      </c>
      <c r="B829" t="s">
        <v>398</v>
      </c>
      <c r="C829">
        <v>16.3538</v>
      </c>
      <c r="D829">
        <v>22.643899999999999</v>
      </c>
      <c r="E829">
        <v>9.8643600000000008E-3</v>
      </c>
      <c r="F829" t="s">
        <v>3</v>
      </c>
      <c r="G829">
        <v>1.31152</v>
      </c>
      <c r="H829">
        <v>17.561399999999999</v>
      </c>
      <c r="I829">
        <v>2.9267899999999999E-2</v>
      </c>
      <c r="J829" t="s">
        <v>3</v>
      </c>
    </row>
    <row r="830" spans="1:10">
      <c r="A830" t="s">
        <v>1516</v>
      </c>
      <c r="B830" t="s">
        <v>1517</v>
      </c>
      <c r="C830">
        <v>29.9893</v>
      </c>
      <c r="D830">
        <v>41.463299999999997</v>
      </c>
      <c r="E830">
        <v>7.2599700000000001E-3</v>
      </c>
      <c r="F830" t="s">
        <v>3</v>
      </c>
      <c r="G830">
        <v>9.7209299999999992</v>
      </c>
      <c r="H830">
        <v>20.7133</v>
      </c>
      <c r="I830">
        <v>1.44E-6</v>
      </c>
      <c r="J830" t="s">
        <v>3</v>
      </c>
    </row>
    <row r="831" spans="1:10">
      <c r="A831" t="s">
        <v>536</v>
      </c>
      <c r="B831" t="s">
        <v>537</v>
      </c>
      <c r="C831">
        <v>104.746</v>
      </c>
      <c r="D831">
        <v>144.791</v>
      </c>
      <c r="E831">
        <v>1.8659100000000001E-2</v>
      </c>
      <c r="F831" t="s">
        <v>3</v>
      </c>
      <c r="G831">
        <v>6.6016399999999997</v>
      </c>
      <c r="H831">
        <v>67.822299999999998</v>
      </c>
      <c r="I831">
        <v>0</v>
      </c>
      <c r="J831" t="s">
        <v>3</v>
      </c>
    </row>
    <row r="832" spans="1:10">
      <c r="A832" t="s">
        <v>640</v>
      </c>
      <c r="B832" t="s">
        <v>641</v>
      </c>
      <c r="C832">
        <v>6.3954899999999997</v>
      </c>
      <c r="D832">
        <v>8.8401999999999994</v>
      </c>
      <c r="E832">
        <v>2.8802999999999999E-2</v>
      </c>
      <c r="F832" t="s">
        <v>3</v>
      </c>
      <c r="G832">
        <v>1.8068200000000001</v>
      </c>
      <c r="H832">
        <v>15.873900000000001</v>
      </c>
      <c r="I832">
        <v>0</v>
      </c>
      <c r="J832" t="s">
        <v>3</v>
      </c>
    </row>
    <row r="833" spans="1:10">
      <c r="A833" t="s">
        <v>1891</v>
      </c>
      <c r="B833" t="s">
        <v>1892</v>
      </c>
      <c r="C833">
        <v>9.7925599999999999</v>
      </c>
      <c r="D833">
        <v>13.527699999999999</v>
      </c>
      <c r="E833">
        <v>1.05331E-2</v>
      </c>
      <c r="F833" t="s">
        <v>3</v>
      </c>
      <c r="G833">
        <v>3.90774</v>
      </c>
      <c r="H833">
        <v>5.1753900000000002</v>
      </c>
      <c r="I833">
        <v>0.15731000000000001</v>
      </c>
      <c r="J833" t="s">
        <v>4</v>
      </c>
    </row>
    <row r="834" spans="1:10">
      <c r="A834" t="s">
        <v>1978</v>
      </c>
      <c r="B834" t="s">
        <v>1979</v>
      </c>
      <c r="C834">
        <v>477.41800000000001</v>
      </c>
      <c r="D834">
        <v>659.44100000000003</v>
      </c>
      <c r="E834">
        <v>1.1603199999999999E-2</v>
      </c>
      <c r="F834" t="s">
        <v>3</v>
      </c>
      <c r="G834">
        <v>254.61799999999999</v>
      </c>
      <c r="H834">
        <v>286.601</v>
      </c>
      <c r="I834">
        <v>0.55856799999999995</v>
      </c>
      <c r="J834" t="s">
        <v>4</v>
      </c>
    </row>
    <row r="835" spans="1:10">
      <c r="A835" t="s">
        <v>686</v>
      </c>
      <c r="B835" t="s">
        <v>687</v>
      </c>
      <c r="C835">
        <v>3.1126200000000002</v>
      </c>
      <c r="D835">
        <v>4.2992499999999998</v>
      </c>
      <c r="E835">
        <v>3.4507200000000002E-2</v>
      </c>
      <c r="F835" t="s">
        <v>3</v>
      </c>
      <c r="G835">
        <v>0.29904199999999997</v>
      </c>
      <c r="H835">
        <v>2.47858</v>
      </c>
      <c r="I835">
        <v>2.0699999999999999E-12</v>
      </c>
      <c r="J835" t="s">
        <v>3</v>
      </c>
    </row>
    <row r="836" spans="1:10">
      <c r="A836" t="s">
        <v>1434</v>
      </c>
      <c r="B836" t="s">
        <v>1435</v>
      </c>
      <c r="C836">
        <v>8.7790599999999994</v>
      </c>
      <c r="D836">
        <v>12.1213</v>
      </c>
      <c r="E836">
        <v>1.0192100000000001E-2</v>
      </c>
      <c r="F836" t="s">
        <v>3</v>
      </c>
      <c r="G836">
        <v>2.43045</v>
      </c>
      <c r="H836">
        <v>5.9204499999999998</v>
      </c>
      <c r="I836">
        <v>4.33E-6</v>
      </c>
      <c r="J836" t="s">
        <v>3</v>
      </c>
    </row>
    <row r="837" spans="1:10">
      <c r="A837" t="s">
        <v>1552</v>
      </c>
      <c r="B837" t="s">
        <v>1553</v>
      </c>
      <c r="C837">
        <v>79.043499999999995</v>
      </c>
      <c r="D837">
        <v>109.134</v>
      </c>
      <c r="E837">
        <v>1.0192100000000001E-2</v>
      </c>
      <c r="F837" t="s">
        <v>3</v>
      </c>
      <c r="G837">
        <v>29.940899999999999</v>
      </c>
      <c r="H837">
        <v>59.533099999999997</v>
      </c>
      <c r="I837">
        <v>8.7299999999999994E-6</v>
      </c>
      <c r="J837" t="s">
        <v>3</v>
      </c>
    </row>
    <row r="838" spans="1:10">
      <c r="A838" t="s">
        <v>830</v>
      </c>
      <c r="B838" t="s">
        <v>831</v>
      </c>
      <c r="C838">
        <v>10.4635</v>
      </c>
      <c r="D838">
        <v>14.446099999999999</v>
      </c>
      <c r="E838">
        <v>2.8802999999999999E-2</v>
      </c>
      <c r="F838" t="s">
        <v>3</v>
      </c>
      <c r="G838">
        <v>1.2606600000000001</v>
      </c>
      <c r="H838">
        <v>8.8455100000000009</v>
      </c>
      <c r="I838">
        <v>0</v>
      </c>
      <c r="J838" t="s">
        <v>3</v>
      </c>
    </row>
    <row r="839" spans="1:10">
      <c r="A839" t="s">
        <v>972</v>
      </c>
      <c r="B839" t="s">
        <v>973</v>
      </c>
      <c r="C839">
        <v>34.182099999999998</v>
      </c>
      <c r="D839">
        <v>47.175600000000003</v>
      </c>
      <c r="E839">
        <v>9.1933199999999996E-3</v>
      </c>
      <c r="F839" t="s">
        <v>3</v>
      </c>
      <c r="G839">
        <v>12.388299999999999</v>
      </c>
      <c r="H839">
        <v>68.977199999999996</v>
      </c>
      <c r="I839">
        <v>6.2999999999999994E-13</v>
      </c>
      <c r="J839" t="s">
        <v>3</v>
      </c>
    </row>
    <row r="840" spans="1:10">
      <c r="A840" t="s">
        <v>1252</v>
      </c>
      <c r="B840" t="s">
        <v>1253</v>
      </c>
      <c r="C840">
        <v>13.6464</v>
      </c>
      <c r="D840">
        <v>18.8325</v>
      </c>
      <c r="E840">
        <v>4.0699100000000002E-2</v>
      </c>
      <c r="F840" t="s">
        <v>3</v>
      </c>
      <c r="G840">
        <v>2.7545199999999999</v>
      </c>
      <c r="H840">
        <v>9.6650799999999997</v>
      </c>
      <c r="I840">
        <v>3.7399999999999999E-7</v>
      </c>
      <c r="J840" t="s">
        <v>3</v>
      </c>
    </row>
    <row r="841" spans="1:10">
      <c r="A841" t="s">
        <v>1326</v>
      </c>
      <c r="B841" t="s">
        <v>1327</v>
      </c>
      <c r="C841">
        <v>109.129</v>
      </c>
      <c r="D841">
        <v>150.59899999999999</v>
      </c>
      <c r="E841">
        <v>8.0627000000000008E-3</v>
      </c>
      <c r="F841" t="s">
        <v>3</v>
      </c>
      <c r="G841">
        <v>0.34759899999999999</v>
      </c>
      <c r="H841">
        <v>1.03765</v>
      </c>
      <c r="I841">
        <v>1.48109E-2</v>
      </c>
      <c r="J841" t="s">
        <v>3</v>
      </c>
    </row>
    <row r="842" spans="1:10">
      <c r="A842" t="s">
        <v>1482</v>
      </c>
      <c r="B842" t="s">
        <v>1483</v>
      </c>
      <c r="C842">
        <v>35.106900000000003</v>
      </c>
      <c r="D842">
        <v>48.446800000000003</v>
      </c>
      <c r="E842">
        <v>6.0873400000000001E-3</v>
      </c>
      <c r="F842" t="s">
        <v>3</v>
      </c>
      <c r="G842">
        <v>15.949199999999999</v>
      </c>
      <c r="H842">
        <v>35.234000000000002</v>
      </c>
      <c r="I842">
        <v>6.7699999999999991E-8</v>
      </c>
      <c r="J842" t="s">
        <v>3</v>
      </c>
    </row>
    <row r="843" spans="1:10">
      <c r="A843" t="s">
        <v>1440</v>
      </c>
      <c r="B843" t="s">
        <v>1441</v>
      </c>
      <c r="C843">
        <v>5.1014099999999996</v>
      </c>
      <c r="D843">
        <v>7.0352100000000002</v>
      </c>
      <c r="E843">
        <v>3.49818E-2</v>
      </c>
      <c r="F843" t="s">
        <v>3</v>
      </c>
      <c r="G843">
        <v>0.76380499999999996</v>
      </c>
      <c r="H843">
        <v>1.85317</v>
      </c>
      <c r="I843">
        <v>5.7300000000000004E-5</v>
      </c>
      <c r="J843" t="s">
        <v>3</v>
      </c>
    </row>
    <row r="844" spans="1:10">
      <c r="A844" t="s">
        <v>586</v>
      </c>
      <c r="B844" t="s">
        <v>587</v>
      </c>
      <c r="C844">
        <v>5.3693400000000002</v>
      </c>
      <c r="D844">
        <v>7.4042700000000004</v>
      </c>
      <c r="E844">
        <v>1.97938E-2</v>
      </c>
      <c r="F844" t="s">
        <v>3</v>
      </c>
      <c r="G844">
        <v>0.142043</v>
      </c>
      <c r="H844">
        <v>1.3306800000000001</v>
      </c>
      <c r="I844">
        <v>3.9906999999999998E-2</v>
      </c>
      <c r="J844" t="s">
        <v>3</v>
      </c>
    </row>
    <row r="845" spans="1:10">
      <c r="A845" t="s">
        <v>658</v>
      </c>
      <c r="B845" t="s">
        <v>659</v>
      </c>
      <c r="C845">
        <v>14.2441</v>
      </c>
      <c r="D845">
        <v>19.64</v>
      </c>
      <c r="E845">
        <v>4.2416500000000003E-2</v>
      </c>
      <c r="F845" t="s">
        <v>3</v>
      </c>
      <c r="G845">
        <v>0.39631899999999998</v>
      </c>
      <c r="H845">
        <v>3.3838499999999998</v>
      </c>
      <c r="I845">
        <v>6.5100000000000003E-12</v>
      </c>
      <c r="J845" t="s">
        <v>3</v>
      </c>
    </row>
    <row r="846" spans="1:10">
      <c r="A846" t="s">
        <v>876</v>
      </c>
      <c r="B846" t="s">
        <v>877</v>
      </c>
      <c r="C846">
        <v>4.1899600000000001</v>
      </c>
      <c r="D846">
        <v>5.77677</v>
      </c>
      <c r="E846">
        <v>2.7028300000000002E-2</v>
      </c>
      <c r="F846" t="s">
        <v>3</v>
      </c>
      <c r="G846">
        <v>1.47516</v>
      </c>
      <c r="H846">
        <v>9.5257400000000008</v>
      </c>
      <c r="I846">
        <v>0</v>
      </c>
      <c r="J846" t="s">
        <v>3</v>
      </c>
    </row>
    <row r="847" spans="1:10">
      <c r="A847" t="s">
        <v>860</v>
      </c>
      <c r="B847" t="s">
        <v>861</v>
      </c>
      <c r="C847">
        <v>13.229100000000001</v>
      </c>
      <c r="D847">
        <v>18.232099999999999</v>
      </c>
      <c r="E847">
        <v>1.5263000000000001E-2</v>
      </c>
      <c r="F847" t="s">
        <v>3</v>
      </c>
      <c r="G847">
        <v>1.4900100000000001</v>
      </c>
      <c r="H847">
        <v>9.9718900000000001</v>
      </c>
      <c r="I847">
        <v>0</v>
      </c>
      <c r="J847" t="s">
        <v>3</v>
      </c>
    </row>
    <row r="848" spans="1:10">
      <c r="A848" t="s">
        <v>1946</v>
      </c>
      <c r="B848" t="s">
        <v>1947</v>
      </c>
      <c r="C848">
        <v>792.63400000000001</v>
      </c>
      <c r="D848">
        <v>1090.75</v>
      </c>
      <c r="E848">
        <v>6.85763E-3</v>
      </c>
      <c r="F848" t="s">
        <v>3</v>
      </c>
      <c r="G848">
        <v>155.40600000000001</v>
      </c>
      <c r="H848">
        <v>188.29400000000001</v>
      </c>
      <c r="I848">
        <v>0.29776200000000003</v>
      </c>
      <c r="J848" t="s">
        <v>4</v>
      </c>
    </row>
    <row r="849" spans="1:10">
      <c r="A849" t="s">
        <v>1118</v>
      </c>
      <c r="B849" t="s">
        <v>1119</v>
      </c>
      <c r="C849">
        <v>21.579699999999999</v>
      </c>
      <c r="D849">
        <v>29.694199999999999</v>
      </c>
      <c r="E849">
        <v>1.2291699999999999E-2</v>
      </c>
      <c r="F849" t="s">
        <v>3</v>
      </c>
      <c r="G849">
        <v>1.8177400000000001</v>
      </c>
      <c r="H849">
        <v>7.9768299999999996</v>
      </c>
      <c r="I849">
        <v>9.9400000000000001E-13</v>
      </c>
      <c r="J849" t="s">
        <v>3</v>
      </c>
    </row>
    <row r="850" spans="1:10">
      <c r="A850" t="s">
        <v>1210</v>
      </c>
      <c r="B850" t="s">
        <v>1211</v>
      </c>
      <c r="C850">
        <v>13.4178</v>
      </c>
      <c r="D850">
        <v>18.459600000000002</v>
      </c>
      <c r="E850">
        <v>1.8053699999999999E-2</v>
      </c>
      <c r="F850" t="s">
        <v>3</v>
      </c>
      <c r="G850">
        <v>2.7297400000000001</v>
      </c>
      <c r="H850">
        <v>10.2376</v>
      </c>
      <c r="I850">
        <v>3.04E-12</v>
      </c>
      <c r="J850" t="s">
        <v>3</v>
      </c>
    </row>
    <row r="851" spans="1:10">
      <c r="A851" t="s">
        <v>1586</v>
      </c>
      <c r="B851" t="s">
        <v>1587</v>
      </c>
      <c r="C851">
        <v>9.8596199999999996</v>
      </c>
      <c r="D851">
        <v>13.559799999999999</v>
      </c>
      <c r="E851">
        <v>1.32871E-2</v>
      </c>
      <c r="F851" t="s">
        <v>3</v>
      </c>
      <c r="G851">
        <v>3.9496700000000002</v>
      </c>
      <c r="H851">
        <v>7.2419599999999997</v>
      </c>
      <c r="I851">
        <v>3.9536199999999997E-3</v>
      </c>
      <c r="J851" t="s">
        <v>3</v>
      </c>
    </row>
    <row r="852" spans="1:10">
      <c r="A852" t="s">
        <v>1452</v>
      </c>
      <c r="B852" t="s">
        <v>1453</v>
      </c>
      <c r="C852">
        <v>33.0458</v>
      </c>
      <c r="D852">
        <v>45.439900000000002</v>
      </c>
      <c r="E852">
        <v>3.5174799999999999E-2</v>
      </c>
      <c r="F852" t="s">
        <v>3</v>
      </c>
      <c r="G852">
        <v>1.86958</v>
      </c>
      <c r="H852">
        <v>4.43811</v>
      </c>
      <c r="I852">
        <v>2.32978E-4</v>
      </c>
      <c r="J852" t="s">
        <v>3</v>
      </c>
    </row>
    <row r="853" spans="1:10">
      <c r="A853" t="s">
        <v>1362</v>
      </c>
      <c r="B853" t="s">
        <v>1363</v>
      </c>
      <c r="C853">
        <v>99.080500000000001</v>
      </c>
      <c r="D853">
        <v>136.21100000000001</v>
      </c>
      <c r="E853">
        <v>1.49166E-2</v>
      </c>
      <c r="F853" t="s">
        <v>3</v>
      </c>
      <c r="G853">
        <v>38.046799999999998</v>
      </c>
      <c r="H853">
        <v>104.85</v>
      </c>
      <c r="I853">
        <v>1.3400000000000001E-9</v>
      </c>
      <c r="J853" t="s">
        <v>3</v>
      </c>
    </row>
    <row r="854" spans="1:10">
      <c r="A854" t="s">
        <v>674</v>
      </c>
      <c r="B854" t="s">
        <v>675</v>
      </c>
      <c r="C854">
        <v>14.7936</v>
      </c>
      <c r="D854">
        <v>20.3096</v>
      </c>
      <c r="E854">
        <v>2.17281E-2</v>
      </c>
      <c r="F854" t="s">
        <v>3</v>
      </c>
      <c r="G854">
        <v>1.06487</v>
      </c>
      <c r="H854">
        <v>8.9825300000000006</v>
      </c>
      <c r="I854">
        <v>0</v>
      </c>
      <c r="J854" t="s">
        <v>3</v>
      </c>
    </row>
    <row r="855" spans="1:10">
      <c r="A855" t="s">
        <v>1048</v>
      </c>
      <c r="B855" t="s">
        <v>1049</v>
      </c>
      <c r="C855">
        <v>21.054300000000001</v>
      </c>
      <c r="D855">
        <v>28.8841</v>
      </c>
      <c r="E855">
        <v>4.1189099999999999E-2</v>
      </c>
      <c r="F855" t="s">
        <v>3</v>
      </c>
      <c r="G855">
        <v>0.97061500000000001</v>
      </c>
      <c r="H855">
        <v>4.8395299999999999</v>
      </c>
      <c r="I855">
        <v>4.1500000000000001E-8</v>
      </c>
      <c r="J855" t="s">
        <v>3</v>
      </c>
    </row>
    <row r="856" spans="1:10">
      <c r="A856" t="s">
        <v>1378</v>
      </c>
      <c r="B856" t="s">
        <v>1379</v>
      </c>
      <c r="C856">
        <v>13.8696</v>
      </c>
      <c r="D856">
        <v>19.020600000000002</v>
      </c>
      <c r="E856">
        <v>1.2291699999999999E-2</v>
      </c>
      <c r="F856" t="s">
        <v>3</v>
      </c>
      <c r="G856">
        <v>2.0417700000000001</v>
      </c>
      <c r="H856">
        <v>5.5185399999999998</v>
      </c>
      <c r="I856">
        <v>1.11E-5</v>
      </c>
      <c r="J856" t="s">
        <v>3</v>
      </c>
    </row>
    <row r="857" spans="1:10">
      <c r="A857" t="s">
        <v>804</v>
      </c>
      <c r="B857" t="s">
        <v>805</v>
      </c>
      <c r="C857">
        <v>17.398900000000001</v>
      </c>
      <c r="D857">
        <v>23.8552</v>
      </c>
      <c r="E857">
        <v>9.8643600000000008E-3</v>
      </c>
      <c r="F857" t="s">
        <v>3</v>
      </c>
      <c r="G857">
        <v>2.6055099999999998</v>
      </c>
      <c r="H857">
        <v>19.264900000000001</v>
      </c>
      <c r="I857">
        <v>0</v>
      </c>
      <c r="J857" t="s">
        <v>3</v>
      </c>
    </row>
    <row r="858" spans="1:10">
      <c r="A858" t="s">
        <v>1524</v>
      </c>
      <c r="B858" t="s">
        <v>1525</v>
      </c>
      <c r="C858">
        <v>24.930700000000002</v>
      </c>
      <c r="D858">
        <v>34.179200000000002</v>
      </c>
      <c r="E858">
        <v>1.1240099999999999E-2</v>
      </c>
      <c r="F858" t="s">
        <v>3</v>
      </c>
      <c r="G858">
        <v>11.7277</v>
      </c>
      <c r="H858">
        <v>24.844200000000001</v>
      </c>
      <c r="I858">
        <v>7.4199999999999995E-7</v>
      </c>
      <c r="J858" t="s">
        <v>3</v>
      </c>
    </row>
    <row r="859" spans="1:10">
      <c r="A859" t="s">
        <v>872</v>
      </c>
      <c r="B859" t="s">
        <v>873</v>
      </c>
      <c r="C859">
        <v>357.00099999999998</v>
      </c>
      <c r="D859">
        <v>489.38200000000001</v>
      </c>
      <c r="E859">
        <v>1.1240099999999999E-2</v>
      </c>
      <c r="F859" t="s">
        <v>3</v>
      </c>
      <c r="G859">
        <v>5.8238799999999999</v>
      </c>
      <c r="H859">
        <v>38.062199999999997</v>
      </c>
      <c r="I859">
        <v>0</v>
      </c>
      <c r="J859" t="s">
        <v>3</v>
      </c>
    </row>
    <row r="860" spans="1:10">
      <c r="A860" t="s">
        <v>1414</v>
      </c>
      <c r="B860" t="s">
        <v>1415</v>
      </c>
      <c r="C860">
        <v>12.0421</v>
      </c>
      <c r="D860">
        <v>16.501300000000001</v>
      </c>
      <c r="E860">
        <v>2.59414E-2</v>
      </c>
      <c r="F860" t="s">
        <v>3</v>
      </c>
      <c r="G860">
        <v>4.2308000000000003</v>
      </c>
      <c r="H860">
        <v>10.979100000000001</v>
      </c>
      <c r="I860">
        <v>7.4199999999999996E-9</v>
      </c>
      <c r="J860" t="s">
        <v>3</v>
      </c>
    </row>
    <row r="861" spans="1:10">
      <c r="A861" t="s">
        <v>1226</v>
      </c>
      <c r="B861" t="s">
        <v>1227</v>
      </c>
      <c r="C861">
        <v>17.0991</v>
      </c>
      <c r="D861">
        <v>23.430700000000002</v>
      </c>
      <c r="E861">
        <v>1.0192100000000001E-2</v>
      </c>
      <c r="F861" t="s">
        <v>3</v>
      </c>
      <c r="G861">
        <v>8.4420800000000007</v>
      </c>
      <c r="H861">
        <v>30.858000000000001</v>
      </c>
      <c r="I861">
        <v>0</v>
      </c>
      <c r="J861" t="s">
        <v>3</v>
      </c>
    </row>
    <row r="862" spans="1:10">
      <c r="A862" t="s">
        <v>692</v>
      </c>
      <c r="B862" t="s">
        <v>693</v>
      </c>
      <c r="C862">
        <v>5.1984199999999996</v>
      </c>
      <c r="D862">
        <v>7.12256</v>
      </c>
      <c r="E862">
        <v>3.8907799999999999E-2</v>
      </c>
      <c r="F862" t="s">
        <v>3</v>
      </c>
      <c r="G862">
        <v>0.75050700000000004</v>
      </c>
      <c r="H862">
        <v>6.2088200000000002</v>
      </c>
      <c r="I862">
        <v>0</v>
      </c>
      <c r="J862" t="s">
        <v>3</v>
      </c>
    </row>
    <row r="863" spans="1:10">
      <c r="A863" t="s">
        <v>1480</v>
      </c>
      <c r="B863" t="s">
        <v>1481</v>
      </c>
      <c r="C863">
        <v>19.5259</v>
      </c>
      <c r="D863">
        <v>26.753</v>
      </c>
      <c r="E863">
        <v>3.4763099999999998E-2</v>
      </c>
      <c r="F863" t="s">
        <v>3</v>
      </c>
      <c r="G863">
        <v>120.643</v>
      </c>
      <c r="H863">
        <v>54.149099999999997</v>
      </c>
      <c r="I863">
        <v>1.08E-6</v>
      </c>
      <c r="J863" t="s">
        <v>3</v>
      </c>
    </row>
    <row r="864" spans="1:10">
      <c r="A864" t="s">
        <v>1346</v>
      </c>
      <c r="B864" t="s">
        <v>1347</v>
      </c>
      <c r="C864">
        <v>34.171300000000002</v>
      </c>
      <c r="D864">
        <v>46.793300000000002</v>
      </c>
      <c r="E864">
        <v>1.5874599999999999E-2</v>
      </c>
      <c r="F864" t="s">
        <v>3</v>
      </c>
      <c r="G864">
        <v>7.5071099999999999</v>
      </c>
      <c r="H864">
        <v>2.63652</v>
      </c>
      <c r="I864">
        <v>5.6700000000000003E-5</v>
      </c>
      <c r="J864" t="s">
        <v>3</v>
      </c>
    </row>
    <row r="865" spans="1:10">
      <c r="A865" t="s">
        <v>1909</v>
      </c>
      <c r="B865" t="s">
        <v>1910</v>
      </c>
      <c r="C865">
        <v>50.579500000000003</v>
      </c>
      <c r="D865">
        <v>69.257900000000006</v>
      </c>
      <c r="E865">
        <v>1.4267200000000001E-2</v>
      </c>
      <c r="F865" t="s">
        <v>3</v>
      </c>
      <c r="G865">
        <v>43.244599999999998</v>
      </c>
      <c r="H865">
        <v>56.116700000000002</v>
      </c>
      <c r="I865">
        <v>0.22817999999999999</v>
      </c>
      <c r="J865" t="s">
        <v>4</v>
      </c>
    </row>
    <row r="866" spans="1:10">
      <c r="A866" t="s">
        <v>1508</v>
      </c>
      <c r="B866" t="s">
        <v>1509</v>
      </c>
      <c r="C866">
        <v>5.3183699999999998</v>
      </c>
      <c r="D866">
        <v>7.2792700000000004</v>
      </c>
      <c r="E866">
        <v>2.0889000000000001E-2</v>
      </c>
      <c r="F866" t="s">
        <v>3</v>
      </c>
      <c r="G866">
        <v>0.44655499999999998</v>
      </c>
      <c r="H866">
        <v>0.97047700000000003</v>
      </c>
      <c r="I866">
        <v>2.2745999999999999E-4</v>
      </c>
      <c r="J866" t="s">
        <v>3</v>
      </c>
    </row>
    <row r="867" spans="1:10">
      <c r="A867" t="s">
        <v>1458</v>
      </c>
      <c r="B867" t="s">
        <v>1459</v>
      </c>
      <c r="C867">
        <v>3.9375900000000001</v>
      </c>
      <c r="D867">
        <v>5.3880100000000004</v>
      </c>
      <c r="E867">
        <v>4.7331199999999997E-2</v>
      </c>
      <c r="F867" t="s">
        <v>3</v>
      </c>
      <c r="G867">
        <v>0.93242000000000003</v>
      </c>
      <c r="H867">
        <v>2.1991499999999999</v>
      </c>
      <c r="I867">
        <v>4.2900000000000006E-5</v>
      </c>
      <c r="J867" t="s">
        <v>3</v>
      </c>
    </row>
    <row r="868" spans="1:10">
      <c r="A868" t="s">
        <v>918</v>
      </c>
      <c r="B868" t="s">
        <v>919</v>
      </c>
      <c r="C868">
        <v>18.264399999999998</v>
      </c>
      <c r="D868">
        <v>24.954799999999999</v>
      </c>
      <c r="E868">
        <v>1.74898E-2</v>
      </c>
      <c r="F868" t="s">
        <v>3</v>
      </c>
      <c r="G868">
        <v>6.60236</v>
      </c>
      <c r="H868">
        <v>39.821300000000001</v>
      </c>
      <c r="I868">
        <v>0</v>
      </c>
      <c r="J868" t="s">
        <v>3</v>
      </c>
    </row>
    <row r="869" spans="1:10">
      <c r="A869" t="s">
        <v>1518</v>
      </c>
      <c r="B869" t="s">
        <v>1519</v>
      </c>
      <c r="C869">
        <v>24.5106</v>
      </c>
      <c r="D869">
        <v>33.488799999999998</v>
      </c>
      <c r="E869">
        <v>1.45871E-2</v>
      </c>
      <c r="F869" t="s">
        <v>3</v>
      </c>
      <c r="G869">
        <v>10.5336</v>
      </c>
      <c r="H869">
        <v>22.598199999999999</v>
      </c>
      <c r="I869">
        <v>3.1899999999999998E-7</v>
      </c>
      <c r="J869" t="s">
        <v>3</v>
      </c>
    </row>
    <row r="870" spans="1:10">
      <c r="A870" t="s">
        <v>1918</v>
      </c>
      <c r="B870" t="s">
        <v>1919</v>
      </c>
      <c r="C870">
        <v>117.60899999999999</v>
      </c>
      <c r="D870">
        <v>160.666</v>
      </c>
      <c r="E870">
        <v>1.36353E-2</v>
      </c>
      <c r="F870" t="s">
        <v>3</v>
      </c>
      <c r="G870">
        <v>87.057000000000002</v>
      </c>
      <c r="H870">
        <v>111.732</v>
      </c>
      <c r="I870">
        <v>0.27114700000000003</v>
      </c>
      <c r="J870" t="s">
        <v>4</v>
      </c>
    </row>
    <row r="871" spans="1:10">
      <c r="A871" t="s">
        <v>598</v>
      </c>
      <c r="B871" t="s">
        <v>599</v>
      </c>
      <c r="C871">
        <v>21.022500000000001</v>
      </c>
      <c r="D871">
        <v>28.7</v>
      </c>
      <c r="E871">
        <v>2.2804000000000001E-2</v>
      </c>
      <c r="F871" t="s">
        <v>3</v>
      </c>
      <c r="G871">
        <v>2.9461900000000001</v>
      </c>
      <c r="H871">
        <v>27.633099999999999</v>
      </c>
      <c r="I871">
        <v>0</v>
      </c>
      <c r="J871" t="s">
        <v>3</v>
      </c>
    </row>
    <row r="872" spans="1:10">
      <c r="A872" t="s">
        <v>1713</v>
      </c>
      <c r="B872" t="s">
        <v>1714</v>
      </c>
      <c r="C872">
        <v>41.566699999999997</v>
      </c>
      <c r="D872">
        <v>56.743899999999996</v>
      </c>
      <c r="E872">
        <v>2.2540299999999999E-2</v>
      </c>
      <c r="F872" t="s">
        <v>3</v>
      </c>
      <c r="G872">
        <v>0.15281700000000001</v>
      </c>
      <c r="H872">
        <v>0.38243100000000002</v>
      </c>
      <c r="I872">
        <v>0.93800799999999995</v>
      </c>
      <c r="J872" t="s">
        <v>4</v>
      </c>
    </row>
    <row r="873" spans="1:10">
      <c r="A873" t="s">
        <v>1634</v>
      </c>
      <c r="B873" t="s">
        <v>1635</v>
      </c>
      <c r="C873">
        <v>26.3887</v>
      </c>
      <c r="D873">
        <v>36.016800000000003</v>
      </c>
      <c r="E873">
        <v>1.1603199999999999E-2</v>
      </c>
      <c r="F873" t="s">
        <v>3</v>
      </c>
      <c r="G873">
        <v>6.4736700000000003</v>
      </c>
      <c r="H873">
        <v>10.096500000000001</v>
      </c>
      <c r="I873">
        <v>3.9745200000000001E-2</v>
      </c>
      <c r="J873" t="s">
        <v>3</v>
      </c>
    </row>
    <row r="874" spans="1:10">
      <c r="A874" t="s">
        <v>1982</v>
      </c>
      <c r="B874" t="s">
        <v>1983</v>
      </c>
      <c r="C874">
        <v>89.561599999999999</v>
      </c>
      <c r="D874">
        <v>122.13500000000001</v>
      </c>
      <c r="E874">
        <v>8.4439800000000002E-3</v>
      </c>
      <c r="F874" t="s">
        <v>3</v>
      </c>
      <c r="G874">
        <v>66.646799999999999</v>
      </c>
      <c r="H874">
        <v>75.519400000000005</v>
      </c>
      <c r="I874">
        <v>0.56238500000000002</v>
      </c>
      <c r="J874" t="s">
        <v>4</v>
      </c>
    </row>
    <row r="875" spans="1:10">
      <c r="A875" t="s">
        <v>317</v>
      </c>
      <c r="B875" t="s">
        <v>318</v>
      </c>
      <c r="C875">
        <v>26.253499999999999</v>
      </c>
      <c r="D875">
        <v>35.794200000000004</v>
      </c>
      <c r="E875">
        <v>1.2291699999999999E-2</v>
      </c>
      <c r="F875" t="s">
        <v>3</v>
      </c>
      <c r="G875">
        <v>3.4075799999999998</v>
      </c>
      <c r="H875">
        <v>60.072699999999998</v>
      </c>
      <c r="I875">
        <v>0</v>
      </c>
      <c r="J875" t="s">
        <v>3</v>
      </c>
    </row>
    <row r="876" spans="1:10">
      <c r="A876" t="s">
        <v>1986</v>
      </c>
      <c r="B876" t="s">
        <v>1987</v>
      </c>
      <c r="C876">
        <v>22.539200000000001</v>
      </c>
      <c r="D876">
        <v>30.726400000000002</v>
      </c>
      <c r="E876">
        <v>1.0192100000000001E-2</v>
      </c>
      <c r="F876" t="s">
        <v>3</v>
      </c>
      <c r="G876">
        <v>19.2379</v>
      </c>
      <c r="H876">
        <v>17.658100000000001</v>
      </c>
      <c r="I876">
        <v>0.70368900000000001</v>
      </c>
      <c r="J876" t="s">
        <v>4</v>
      </c>
    </row>
    <row r="877" spans="1:10">
      <c r="A877" t="s">
        <v>1008</v>
      </c>
      <c r="B877" t="s">
        <v>1009</v>
      </c>
      <c r="C877">
        <v>16.563500000000001</v>
      </c>
      <c r="D877">
        <v>22.5776</v>
      </c>
      <c r="E877">
        <v>3.2392400000000002E-2</v>
      </c>
      <c r="F877" t="s">
        <v>3</v>
      </c>
      <c r="G877">
        <v>10.3757</v>
      </c>
      <c r="H877">
        <v>55.019799999999996</v>
      </c>
      <c r="I877">
        <v>0</v>
      </c>
      <c r="J877" t="s">
        <v>3</v>
      </c>
    </row>
    <row r="878" spans="1:10">
      <c r="A878" t="s">
        <v>1550</v>
      </c>
      <c r="B878" t="s">
        <v>1551</v>
      </c>
      <c r="C878">
        <v>7.3362299999999996</v>
      </c>
      <c r="D878">
        <v>9.9989699999999999</v>
      </c>
      <c r="E878">
        <v>1.97938E-2</v>
      </c>
      <c r="F878" t="s">
        <v>3</v>
      </c>
      <c r="G878">
        <v>0.96696099999999996</v>
      </c>
      <c r="H878">
        <v>1.9518</v>
      </c>
      <c r="I878">
        <v>2.1313700000000001E-3</v>
      </c>
      <c r="J878" t="s">
        <v>3</v>
      </c>
    </row>
    <row r="879" spans="1:10">
      <c r="A879" t="s">
        <v>1642</v>
      </c>
      <c r="B879" t="s">
        <v>1643</v>
      </c>
      <c r="C879">
        <v>16.6677</v>
      </c>
      <c r="D879">
        <v>22.715699999999998</v>
      </c>
      <c r="E879">
        <v>2.3065700000000001E-2</v>
      </c>
      <c r="F879" t="s">
        <v>3</v>
      </c>
      <c r="G879">
        <v>13.7225</v>
      </c>
      <c r="H879">
        <v>9.13931</v>
      </c>
      <c r="I879">
        <v>2.9322500000000001E-2</v>
      </c>
      <c r="J879" t="s">
        <v>3</v>
      </c>
    </row>
    <row r="880" spans="1:10">
      <c r="A880" t="s">
        <v>1348</v>
      </c>
      <c r="B880" t="s">
        <v>1349</v>
      </c>
      <c r="C880">
        <v>11.696899999999999</v>
      </c>
      <c r="D880">
        <v>15.9368</v>
      </c>
      <c r="E880">
        <v>1.68565E-2</v>
      </c>
      <c r="F880" t="s">
        <v>3</v>
      </c>
      <c r="G880">
        <v>6.30715</v>
      </c>
      <c r="H880">
        <v>18.048100000000002</v>
      </c>
      <c r="I880">
        <v>3.5500000000000001E-10</v>
      </c>
      <c r="J880" t="s">
        <v>3</v>
      </c>
    </row>
    <row r="881" spans="1:10">
      <c r="A881" t="s">
        <v>1638</v>
      </c>
      <c r="B881" t="s">
        <v>1639</v>
      </c>
      <c r="C881">
        <v>4.9855999999999998</v>
      </c>
      <c r="D881">
        <v>6.7907999999999999</v>
      </c>
      <c r="E881">
        <v>2.75036E-2</v>
      </c>
      <c r="F881" t="s">
        <v>3</v>
      </c>
      <c r="G881">
        <v>1.30237</v>
      </c>
      <c r="H881">
        <v>2.0098400000000001</v>
      </c>
      <c r="I881">
        <v>4.28517E-2</v>
      </c>
      <c r="J881" t="s">
        <v>3</v>
      </c>
    </row>
    <row r="882" spans="1:10">
      <c r="A882" t="s">
        <v>1142</v>
      </c>
      <c r="B882" t="s">
        <v>1143</v>
      </c>
      <c r="C882">
        <v>52.653599999999997</v>
      </c>
      <c r="D882">
        <v>71.6905</v>
      </c>
      <c r="E882">
        <v>1.45871E-2</v>
      </c>
      <c r="F882" t="s">
        <v>3</v>
      </c>
      <c r="G882">
        <v>7.0721299999999996</v>
      </c>
      <c r="H882">
        <v>30.112100000000002</v>
      </c>
      <c r="I882">
        <v>0</v>
      </c>
      <c r="J882" t="s">
        <v>3</v>
      </c>
    </row>
    <row r="883" spans="1:10">
      <c r="A883" t="s">
        <v>770</v>
      </c>
      <c r="B883" t="s">
        <v>771</v>
      </c>
      <c r="C883">
        <v>123.691</v>
      </c>
      <c r="D883">
        <v>168.35599999999999</v>
      </c>
      <c r="E883">
        <v>1.2291699999999999E-2</v>
      </c>
      <c r="F883" t="s">
        <v>3</v>
      </c>
      <c r="G883">
        <v>2.75332</v>
      </c>
      <c r="H883">
        <v>21.240200000000002</v>
      </c>
      <c r="I883">
        <v>0</v>
      </c>
      <c r="J883" t="s">
        <v>3</v>
      </c>
    </row>
    <row r="884" spans="1:10">
      <c r="A884" t="s">
        <v>1540</v>
      </c>
      <c r="B884" t="s">
        <v>1541</v>
      </c>
      <c r="C884">
        <v>4.40951</v>
      </c>
      <c r="D884">
        <v>5.9983300000000002</v>
      </c>
      <c r="E884">
        <v>2.4427600000000001E-2</v>
      </c>
      <c r="F884" t="s">
        <v>3</v>
      </c>
      <c r="G884">
        <v>1.86727</v>
      </c>
      <c r="H884">
        <v>3.86191</v>
      </c>
      <c r="I884">
        <v>1.23559E-3</v>
      </c>
      <c r="J884" t="s">
        <v>3</v>
      </c>
    </row>
    <row r="885" spans="1:10">
      <c r="A885" t="s">
        <v>1914</v>
      </c>
      <c r="B885" t="s">
        <v>1915</v>
      </c>
      <c r="C885">
        <v>98.043099999999995</v>
      </c>
      <c r="D885">
        <v>133.31299999999999</v>
      </c>
      <c r="E885">
        <v>2.0281299999999999E-2</v>
      </c>
      <c r="F885" t="s">
        <v>3</v>
      </c>
      <c r="G885">
        <v>44.493000000000002</v>
      </c>
      <c r="H885">
        <v>34.3992</v>
      </c>
      <c r="I885">
        <v>0.13913</v>
      </c>
      <c r="J885" t="s">
        <v>4</v>
      </c>
    </row>
    <row r="886" spans="1:10">
      <c r="A886" t="s">
        <v>1877</v>
      </c>
      <c r="B886" t="s">
        <v>1878</v>
      </c>
      <c r="C886">
        <v>12.645199999999999</v>
      </c>
      <c r="D886">
        <v>17.188300000000002</v>
      </c>
      <c r="E886">
        <v>2.3065700000000001E-2</v>
      </c>
      <c r="F886" t="s">
        <v>3</v>
      </c>
      <c r="G886">
        <v>4.4375</v>
      </c>
      <c r="H886">
        <v>6.1485300000000001</v>
      </c>
      <c r="I886">
        <v>0.23522799999999999</v>
      </c>
      <c r="J886" t="s">
        <v>4</v>
      </c>
    </row>
    <row r="887" spans="1:10">
      <c r="A887" t="s">
        <v>1924</v>
      </c>
      <c r="B887" t="s">
        <v>1925</v>
      </c>
      <c r="C887">
        <v>20.572099999999999</v>
      </c>
      <c r="D887">
        <v>27.962800000000001</v>
      </c>
      <c r="E887">
        <v>3.8389800000000002E-2</v>
      </c>
      <c r="F887" t="s">
        <v>3</v>
      </c>
      <c r="G887">
        <v>16.5718</v>
      </c>
      <c r="H887">
        <v>21.2332</v>
      </c>
      <c r="I887">
        <v>0.189862</v>
      </c>
      <c r="J887" t="s">
        <v>4</v>
      </c>
    </row>
    <row r="888" spans="1:10">
      <c r="A888" t="s">
        <v>1594</v>
      </c>
      <c r="B888" t="s">
        <v>1595</v>
      </c>
      <c r="C888">
        <v>8.2397299999999998</v>
      </c>
      <c r="D888">
        <v>11.1982</v>
      </c>
      <c r="E888">
        <v>1.26161E-2</v>
      </c>
      <c r="F888" t="s">
        <v>3</v>
      </c>
      <c r="G888">
        <v>3.2791199999999998</v>
      </c>
      <c r="H888">
        <v>6.0206600000000003</v>
      </c>
      <c r="I888">
        <v>6.2899999999999997E-5</v>
      </c>
      <c r="J888" t="s">
        <v>3</v>
      </c>
    </row>
    <row r="889" spans="1:10">
      <c r="A889" t="s">
        <v>1212</v>
      </c>
      <c r="B889" t="s">
        <v>1213</v>
      </c>
      <c r="C889">
        <v>5.95479</v>
      </c>
      <c r="D889">
        <v>8.0893300000000004</v>
      </c>
      <c r="E889">
        <v>3.8629700000000003E-2</v>
      </c>
      <c r="F889" t="s">
        <v>3</v>
      </c>
      <c r="G889">
        <v>1.34876</v>
      </c>
      <c r="H889">
        <v>5.1163299999999996</v>
      </c>
      <c r="I889">
        <v>2.1600000000000001E-14</v>
      </c>
      <c r="J889" t="s">
        <v>3</v>
      </c>
    </row>
    <row r="890" spans="1:10">
      <c r="A890" t="s">
        <v>2006</v>
      </c>
      <c r="B890" t="s">
        <v>2007</v>
      </c>
      <c r="C890">
        <v>4.1160600000000001</v>
      </c>
      <c r="D890">
        <v>5.5913899999999996</v>
      </c>
      <c r="E890">
        <v>2.67733E-2</v>
      </c>
      <c r="F890" t="s">
        <v>3</v>
      </c>
      <c r="G890">
        <v>3.4327899999999998</v>
      </c>
      <c r="H890">
        <v>3.3908499999999999</v>
      </c>
      <c r="I890">
        <v>0.98341100000000004</v>
      </c>
      <c r="J890" t="s">
        <v>4</v>
      </c>
    </row>
    <row r="891" spans="1:10">
      <c r="A891" t="s">
        <v>1260</v>
      </c>
      <c r="B891" t="s">
        <v>1261</v>
      </c>
      <c r="C891">
        <v>23.416899999999998</v>
      </c>
      <c r="D891">
        <v>31.809699999999999</v>
      </c>
      <c r="E891">
        <v>2.2248500000000001E-2</v>
      </c>
      <c r="F891" t="s">
        <v>3</v>
      </c>
      <c r="G891">
        <v>4.5195100000000004</v>
      </c>
      <c r="H891">
        <v>15.9993</v>
      </c>
      <c r="I891">
        <v>2.19E-11</v>
      </c>
      <c r="J891" t="s">
        <v>3</v>
      </c>
    </row>
    <row r="892" spans="1:10">
      <c r="A892" t="s">
        <v>1936</v>
      </c>
      <c r="B892" t="s">
        <v>1937</v>
      </c>
      <c r="C892">
        <v>7.7990599999999999</v>
      </c>
      <c r="D892">
        <v>10.594099999999999</v>
      </c>
      <c r="E892">
        <v>3.5174799999999999E-2</v>
      </c>
      <c r="F892" t="s">
        <v>3</v>
      </c>
      <c r="G892">
        <v>1.21018</v>
      </c>
      <c r="H892">
        <v>0.96939900000000001</v>
      </c>
      <c r="I892">
        <v>0.54401999999999995</v>
      </c>
      <c r="J892" t="s">
        <v>4</v>
      </c>
    </row>
    <row r="893" spans="1:10">
      <c r="A893" t="s">
        <v>1436</v>
      </c>
      <c r="B893" t="s">
        <v>1437</v>
      </c>
      <c r="C893">
        <v>12.584300000000001</v>
      </c>
      <c r="D893">
        <v>17.081199999999999</v>
      </c>
      <c r="E893">
        <v>1.7788100000000001E-2</v>
      </c>
      <c r="F893" t="s">
        <v>3</v>
      </c>
      <c r="G893">
        <v>1.32273</v>
      </c>
      <c r="H893">
        <v>3.2756600000000002</v>
      </c>
      <c r="I893">
        <v>1.1600000000000001E-5</v>
      </c>
      <c r="J893" t="s">
        <v>3</v>
      </c>
    </row>
    <row r="894" spans="1:10">
      <c r="A894" t="s">
        <v>1568</v>
      </c>
      <c r="B894" t="s">
        <v>1569</v>
      </c>
      <c r="C894">
        <v>16.1419</v>
      </c>
      <c r="D894">
        <v>21.902999999999999</v>
      </c>
      <c r="E894">
        <v>1.68565E-2</v>
      </c>
      <c r="F894" t="s">
        <v>3</v>
      </c>
      <c r="G894">
        <v>7.8784799999999997</v>
      </c>
      <c r="H894">
        <v>15.451700000000001</v>
      </c>
      <c r="I894">
        <v>2.5600000000000002E-5</v>
      </c>
      <c r="J894" t="s">
        <v>3</v>
      </c>
    </row>
    <row r="895" spans="1:10">
      <c r="A895" t="s">
        <v>1178</v>
      </c>
      <c r="B895" t="s">
        <v>1179</v>
      </c>
      <c r="C895">
        <v>22.447500000000002</v>
      </c>
      <c r="D895">
        <v>30.442799999999998</v>
      </c>
      <c r="E895">
        <v>1.56072E-2</v>
      </c>
      <c r="F895" t="s">
        <v>3</v>
      </c>
      <c r="G895">
        <v>4.5591100000000004</v>
      </c>
      <c r="H895">
        <v>17.873100000000001</v>
      </c>
      <c r="I895">
        <v>0</v>
      </c>
      <c r="J895" t="s">
        <v>3</v>
      </c>
    </row>
    <row r="896" spans="1:10">
      <c r="A896" t="s">
        <v>1873</v>
      </c>
      <c r="B896" t="s">
        <v>1874</v>
      </c>
      <c r="C896">
        <v>8.6177899999999994</v>
      </c>
      <c r="D896">
        <v>11.6853</v>
      </c>
      <c r="E896">
        <v>1.39623E-2</v>
      </c>
      <c r="F896" t="s">
        <v>3</v>
      </c>
      <c r="G896">
        <v>3.0973000000000002</v>
      </c>
      <c r="H896">
        <v>4.3777200000000001</v>
      </c>
      <c r="I896">
        <v>0.19517100000000001</v>
      </c>
      <c r="J896" t="s">
        <v>4</v>
      </c>
    </row>
    <row r="897" spans="1:10">
      <c r="A897" t="s">
        <v>818</v>
      </c>
      <c r="B897" t="s">
        <v>819</v>
      </c>
      <c r="C897">
        <v>24.145499999999998</v>
      </c>
      <c r="D897">
        <v>32.725499999999997</v>
      </c>
      <c r="E897">
        <v>1.39623E-2</v>
      </c>
      <c r="F897" t="s">
        <v>3</v>
      </c>
      <c r="G897">
        <v>4.3133900000000001</v>
      </c>
      <c r="H897">
        <v>31.376300000000001</v>
      </c>
      <c r="I897">
        <v>0</v>
      </c>
      <c r="J897" t="s">
        <v>3</v>
      </c>
    </row>
    <row r="898" spans="1:10">
      <c r="A898" t="s">
        <v>1990</v>
      </c>
      <c r="B898" t="s">
        <v>1991</v>
      </c>
      <c r="C898">
        <v>302.32299999999998</v>
      </c>
      <c r="D898">
        <v>409.45</v>
      </c>
      <c r="E898">
        <v>2.17281E-2</v>
      </c>
      <c r="F898" t="s">
        <v>3</v>
      </c>
      <c r="G898">
        <v>118.008</v>
      </c>
      <c r="H898">
        <v>127.408</v>
      </c>
      <c r="I898">
        <v>0.74162499999999998</v>
      </c>
      <c r="J898" t="s">
        <v>4</v>
      </c>
    </row>
    <row r="899" spans="1:10">
      <c r="A899" t="s">
        <v>1340</v>
      </c>
      <c r="B899" t="s">
        <v>1341</v>
      </c>
      <c r="C899">
        <v>14.823499999999999</v>
      </c>
      <c r="D899">
        <v>20.075399999999998</v>
      </c>
      <c r="E899">
        <v>3.6528499999999998E-2</v>
      </c>
      <c r="F899" t="s">
        <v>3</v>
      </c>
      <c r="G899">
        <v>0.19631000000000001</v>
      </c>
      <c r="H899">
        <v>0.579322</v>
      </c>
      <c r="I899">
        <v>8.9879199999999999E-3</v>
      </c>
      <c r="J899" t="s">
        <v>3</v>
      </c>
    </row>
    <row r="900" spans="1:10">
      <c r="A900" t="s">
        <v>1176</v>
      </c>
      <c r="B900" t="s">
        <v>1177</v>
      </c>
      <c r="C900">
        <v>7.6075400000000002</v>
      </c>
      <c r="D900">
        <v>10.2936</v>
      </c>
      <c r="E900">
        <v>4.0699100000000002E-2</v>
      </c>
      <c r="F900" t="s">
        <v>3</v>
      </c>
      <c r="G900">
        <v>0.68191800000000002</v>
      </c>
      <c r="H900">
        <v>2.7273800000000001</v>
      </c>
      <c r="I900">
        <v>4.88E-8</v>
      </c>
      <c r="J900" t="s">
        <v>3</v>
      </c>
    </row>
    <row r="901" spans="1:10">
      <c r="A901" t="s">
        <v>1763</v>
      </c>
      <c r="B901" t="s">
        <v>1764</v>
      </c>
      <c r="C901">
        <v>37.122199999999999</v>
      </c>
      <c r="D901">
        <v>50.229100000000003</v>
      </c>
      <c r="E901">
        <v>1.7788100000000001E-2</v>
      </c>
      <c r="F901" t="s">
        <v>3</v>
      </c>
      <c r="G901">
        <v>9.3482800000000008</v>
      </c>
      <c r="H901">
        <v>17.9696</v>
      </c>
      <c r="I901">
        <v>8.1383700000000003E-2</v>
      </c>
      <c r="J901" t="s">
        <v>4</v>
      </c>
    </row>
    <row r="902" spans="1:10">
      <c r="A902" t="s">
        <v>554</v>
      </c>
      <c r="B902" t="s">
        <v>555</v>
      </c>
      <c r="C902">
        <v>10.8727</v>
      </c>
      <c r="D902">
        <v>14.706799999999999</v>
      </c>
      <c r="E902">
        <v>2.7028300000000002E-2</v>
      </c>
      <c r="F902" t="s">
        <v>3</v>
      </c>
      <c r="G902">
        <v>0.25788800000000001</v>
      </c>
      <c r="H902">
        <v>2.6082100000000001</v>
      </c>
      <c r="I902">
        <v>0</v>
      </c>
      <c r="J902" t="s">
        <v>3</v>
      </c>
    </row>
    <row r="903" spans="1:10">
      <c r="A903" t="s">
        <v>1843</v>
      </c>
      <c r="B903" t="s">
        <v>1844</v>
      </c>
      <c r="C903">
        <v>11.9015</v>
      </c>
      <c r="D903">
        <v>16.098299999999998</v>
      </c>
      <c r="E903">
        <v>3.8389800000000002E-2</v>
      </c>
      <c r="F903" t="s">
        <v>3</v>
      </c>
      <c r="G903">
        <v>5.98996</v>
      </c>
      <c r="H903">
        <v>9.0249000000000006</v>
      </c>
      <c r="I903">
        <v>9.9446699999999999E-2</v>
      </c>
      <c r="J903" t="s">
        <v>4</v>
      </c>
    </row>
    <row r="904" spans="1:10">
      <c r="A904" t="s">
        <v>560</v>
      </c>
      <c r="B904" t="s">
        <v>561</v>
      </c>
      <c r="C904">
        <v>7.01173</v>
      </c>
      <c r="D904">
        <v>9.4779999999999998</v>
      </c>
      <c r="E904">
        <v>3.4507200000000002E-2</v>
      </c>
      <c r="F904" t="s">
        <v>3</v>
      </c>
      <c r="G904">
        <v>0.45673599999999998</v>
      </c>
      <c r="H904">
        <v>4.5505399999999998</v>
      </c>
      <c r="I904">
        <v>0</v>
      </c>
      <c r="J904" t="s">
        <v>3</v>
      </c>
    </row>
    <row r="905" spans="1:10">
      <c r="A905" t="s">
        <v>1510</v>
      </c>
      <c r="B905" t="s">
        <v>1511</v>
      </c>
      <c r="C905">
        <v>12.073</v>
      </c>
      <c r="D905">
        <v>16.3155</v>
      </c>
      <c r="E905">
        <v>3.0996900000000001E-2</v>
      </c>
      <c r="F905" t="s">
        <v>3</v>
      </c>
      <c r="G905">
        <v>3.0258400000000001</v>
      </c>
      <c r="H905">
        <v>6.6477000000000004</v>
      </c>
      <c r="I905">
        <v>2.2700000000000003E-5</v>
      </c>
      <c r="J905" t="s">
        <v>3</v>
      </c>
    </row>
    <row r="906" spans="1:10">
      <c r="A906" t="s">
        <v>1144</v>
      </c>
      <c r="B906" t="s">
        <v>1145</v>
      </c>
      <c r="C906">
        <v>38.958799999999997</v>
      </c>
      <c r="D906">
        <v>52.624200000000002</v>
      </c>
      <c r="E906">
        <v>2.4659500000000001E-2</v>
      </c>
      <c r="F906" t="s">
        <v>3</v>
      </c>
      <c r="G906">
        <v>8.0172000000000008</v>
      </c>
      <c r="H906">
        <v>34.389099999999999</v>
      </c>
      <c r="I906">
        <v>0</v>
      </c>
      <c r="J906" t="s">
        <v>3</v>
      </c>
    </row>
    <row r="907" spans="1:10">
      <c r="A907" t="s">
        <v>1470</v>
      </c>
      <c r="B907" t="s">
        <v>1471</v>
      </c>
      <c r="C907">
        <v>62.947600000000001</v>
      </c>
      <c r="D907">
        <v>85.003399999999999</v>
      </c>
      <c r="E907">
        <v>1.4267200000000001E-2</v>
      </c>
      <c r="F907" t="s">
        <v>3</v>
      </c>
      <c r="G907">
        <v>27.662299999999998</v>
      </c>
      <c r="H907">
        <v>64.471500000000006</v>
      </c>
      <c r="I907">
        <v>9.0100000000000001E-6</v>
      </c>
      <c r="J907" t="s">
        <v>3</v>
      </c>
    </row>
    <row r="908" spans="1:10">
      <c r="A908" t="s">
        <v>1158</v>
      </c>
      <c r="B908" t="s">
        <v>1159</v>
      </c>
      <c r="C908">
        <v>3.26715</v>
      </c>
      <c r="D908">
        <v>4.4078900000000001</v>
      </c>
      <c r="E908">
        <v>4.4325999999999997E-2</v>
      </c>
      <c r="F908" t="s">
        <v>3</v>
      </c>
      <c r="G908">
        <v>4.64893</v>
      </c>
      <c r="H908">
        <v>1.1085400000000001</v>
      </c>
      <c r="I908">
        <v>0</v>
      </c>
      <c r="J908" t="s">
        <v>3</v>
      </c>
    </row>
    <row r="909" spans="1:10">
      <c r="A909" t="s">
        <v>1254</v>
      </c>
      <c r="B909" t="s">
        <v>1255</v>
      </c>
      <c r="C909">
        <v>43.539099999999998</v>
      </c>
      <c r="D909">
        <v>58.723300000000002</v>
      </c>
      <c r="E909">
        <v>1.5263000000000001E-2</v>
      </c>
      <c r="F909" t="s">
        <v>3</v>
      </c>
      <c r="G909">
        <v>74.412999999999997</v>
      </c>
      <c r="H909">
        <v>266.798</v>
      </c>
      <c r="I909">
        <v>3.1590199999999999E-2</v>
      </c>
      <c r="J909" t="s">
        <v>3</v>
      </c>
    </row>
    <row r="910" spans="1:10">
      <c r="A910" t="s">
        <v>634</v>
      </c>
      <c r="B910" t="s">
        <v>635</v>
      </c>
      <c r="C910">
        <v>24.881699999999999</v>
      </c>
      <c r="D910">
        <v>33.537700000000001</v>
      </c>
      <c r="E910">
        <v>2.17281E-2</v>
      </c>
      <c r="F910" t="s">
        <v>3</v>
      </c>
      <c r="G910">
        <v>3.4238400000000002</v>
      </c>
      <c r="H910">
        <v>30.991900000000001</v>
      </c>
      <c r="I910">
        <v>0</v>
      </c>
      <c r="J910" t="s">
        <v>3</v>
      </c>
    </row>
    <row r="911" spans="1:10">
      <c r="A911" t="s">
        <v>970</v>
      </c>
      <c r="B911" t="s">
        <v>971</v>
      </c>
      <c r="C911">
        <v>90.805099999999996</v>
      </c>
      <c r="D911">
        <v>122.375</v>
      </c>
      <c r="E911">
        <v>3.28829E-2</v>
      </c>
      <c r="F911" t="s">
        <v>3</v>
      </c>
      <c r="G911">
        <v>20.420500000000001</v>
      </c>
      <c r="H911">
        <v>116.652</v>
      </c>
      <c r="I911">
        <v>0</v>
      </c>
      <c r="J911" t="s">
        <v>3</v>
      </c>
    </row>
    <row r="912" spans="1:10">
      <c r="A912" t="s">
        <v>1620</v>
      </c>
      <c r="B912" t="s">
        <v>1621</v>
      </c>
      <c r="C912">
        <v>22.314399999999999</v>
      </c>
      <c r="D912">
        <v>30.061499999999999</v>
      </c>
      <c r="E912">
        <v>4.14466E-2</v>
      </c>
      <c r="F912" t="s">
        <v>3</v>
      </c>
      <c r="G912">
        <v>11.1808</v>
      </c>
      <c r="H912">
        <v>18.841100000000001</v>
      </c>
      <c r="I912">
        <v>6.3694700000000003E-3</v>
      </c>
      <c r="J912" t="s">
        <v>3</v>
      </c>
    </row>
    <row r="913" spans="1:10">
      <c r="A913" t="s">
        <v>1068</v>
      </c>
      <c r="B913" t="s">
        <v>1069</v>
      </c>
      <c r="C913">
        <v>38.3611</v>
      </c>
      <c r="D913">
        <v>51.6419</v>
      </c>
      <c r="E913">
        <v>1.97938E-2</v>
      </c>
      <c r="F913" t="s">
        <v>3</v>
      </c>
      <c r="G913">
        <v>6.4846000000000004</v>
      </c>
      <c r="H913">
        <v>32.135300000000001</v>
      </c>
      <c r="I913">
        <v>0</v>
      </c>
      <c r="J913" t="s">
        <v>3</v>
      </c>
    </row>
    <row r="914" spans="1:10">
      <c r="A914" t="s">
        <v>1970</v>
      </c>
      <c r="B914" t="s">
        <v>1971</v>
      </c>
      <c r="C914">
        <v>357.12599999999998</v>
      </c>
      <c r="D914">
        <v>480.75900000000001</v>
      </c>
      <c r="E914">
        <v>2.0039000000000001E-2</v>
      </c>
      <c r="F914" t="s">
        <v>3</v>
      </c>
      <c r="G914">
        <v>363.75799999999998</v>
      </c>
      <c r="H914">
        <v>427.75</v>
      </c>
      <c r="I914">
        <v>0.37681500000000001</v>
      </c>
      <c r="J914" t="s">
        <v>4</v>
      </c>
    </row>
    <row r="915" spans="1:10">
      <c r="A915" t="s">
        <v>808</v>
      </c>
      <c r="B915" t="s">
        <v>809</v>
      </c>
      <c r="C915">
        <v>108.925</v>
      </c>
      <c r="D915">
        <v>146.55099999999999</v>
      </c>
      <c r="E915">
        <v>3.7728999999999999E-2</v>
      </c>
      <c r="F915" t="s">
        <v>3</v>
      </c>
      <c r="G915">
        <v>5.4390799999999997</v>
      </c>
      <c r="H915">
        <v>40.624400000000001</v>
      </c>
      <c r="I915">
        <v>0</v>
      </c>
      <c r="J915" t="s">
        <v>3</v>
      </c>
    </row>
    <row r="916" spans="1:10">
      <c r="A916" t="s">
        <v>1992</v>
      </c>
      <c r="B916" t="s">
        <v>1993</v>
      </c>
      <c r="C916">
        <v>777.77</v>
      </c>
      <c r="D916">
        <v>1046.33</v>
      </c>
      <c r="E916">
        <v>2.9341300000000001E-2</v>
      </c>
      <c r="F916" t="s">
        <v>3</v>
      </c>
      <c r="G916">
        <v>286.315</v>
      </c>
      <c r="H916">
        <v>311.10899999999998</v>
      </c>
      <c r="I916">
        <v>0.70514600000000005</v>
      </c>
      <c r="J916" t="s">
        <v>4</v>
      </c>
    </row>
    <row r="917" spans="1:10">
      <c r="A917" t="s">
        <v>1170</v>
      </c>
      <c r="B917" t="s">
        <v>1171</v>
      </c>
      <c r="C917">
        <v>8.3959499999999991</v>
      </c>
      <c r="D917">
        <v>11.294700000000001</v>
      </c>
      <c r="E917">
        <v>2.4659500000000001E-2</v>
      </c>
      <c r="F917" t="s">
        <v>3</v>
      </c>
      <c r="G917">
        <v>0.10900799999999999</v>
      </c>
      <c r="H917">
        <v>0.44133899999999998</v>
      </c>
      <c r="I917">
        <v>2.3109300000000001E-3</v>
      </c>
      <c r="J917" t="s">
        <v>3</v>
      </c>
    </row>
    <row r="918" spans="1:10">
      <c r="A918" t="s">
        <v>1024</v>
      </c>
      <c r="B918" t="s">
        <v>1025</v>
      </c>
      <c r="C918">
        <v>65.897199999999998</v>
      </c>
      <c r="D918">
        <v>88.635099999999994</v>
      </c>
      <c r="E918">
        <v>2.1498400000000001E-2</v>
      </c>
      <c r="F918" t="s">
        <v>3</v>
      </c>
      <c r="G918">
        <v>13.651</v>
      </c>
      <c r="H918">
        <v>70.905199999999994</v>
      </c>
      <c r="I918">
        <v>0</v>
      </c>
      <c r="J918" t="s">
        <v>3</v>
      </c>
    </row>
    <row r="919" spans="1:10">
      <c r="A919" t="s">
        <v>1172</v>
      </c>
      <c r="B919" t="s">
        <v>1173</v>
      </c>
      <c r="C919">
        <v>17.286899999999999</v>
      </c>
      <c r="D919">
        <v>23.245799999999999</v>
      </c>
      <c r="E919">
        <v>4.2416500000000003E-2</v>
      </c>
      <c r="F919" t="s">
        <v>3</v>
      </c>
      <c r="G919">
        <v>4.0602</v>
      </c>
      <c r="H919">
        <v>16.385000000000002</v>
      </c>
      <c r="I919">
        <v>7.5200000000000007E-15</v>
      </c>
      <c r="J919" t="s">
        <v>3</v>
      </c>
    </row>
    <row r="920" spans="1:10">
      <c r="A920" t="s">
        <v>932</v>
      </c>
      <c r="B920" t="s">
        <v>933</v>
      </c>
      <c r="C920">
        <v>17.334299999999999</v>
      </c>
      <c r="D920">
        <v>23.295200000000001</v>
      </c>
      <c r="E920">
        <v>1.39623E-2</v>
      </c>
      <c r="F920" t="s">
        <v>3</v>
      </c>
      <c r="G920">
        <v>4.6307</v>
      </c>
      <c r="H920">
        <v>27.986799999999999</v>
      </c>
      <c r="I920">
        <v>0</v>
      </c>
      <c r="J920" t="s">
        <v>3</v>
      </c>
    </row>
    <row r="921" spans="1:10">
      <c r="A921" t="s">
        <v>1328</v>
      </c>
      <c r="B921" t="s">
        <v>1329</v>
      </c>
      <c r="C921">
        <v>30.273</v>
      </c>
      <c r="D921">
        <v>40.671500000000002</v>
      </c>
      <c r="E921">
        <v>2.17281E-2</v>
      </c>
      <c r="F921" t="s">
        <v>3</v>
      </c>
      <c r="G921">
        <v>16.3566</v>
      </c>
      <c r="H921">
        <v>50.120800000000003</v>
      </c>
      <c r="I921">
        <v>6.2099999999999995E-14</v>
      </c>
      <c r="J921" t="s">
        <v>3</v>
      </c>
    </row>
    <row r="922" spans="1:10">
      <c r="A922" t="s">
        <v>1875</v>
      </c>
      <c r="B922" t="s">
        <v>1876</v>
      </c>
      <c r="C922">
        <v>136.34899999999999</v>
      </c>
      <c r="D922">
        <v>183.12200000000001</v>
      </c>
      <c r="E922">
        <v>3.5174799999999999E-2</v>
      </c>
      <c r="F922" t="s">
        <v>3</v>
      </c>
      <c r="G922">
        <v>164.72300000000001</v>
      </c>
      <c r="H922">
        <v>117.429</v>
      </c>
      <c r="I922">
        <v>0.223306</v>
      </c>
      <c r="J922" t="s">
        <v>4</v>
      </c>
    </row>
    <row r="923" spans="1:10">
      <c r="A923" t="s">
        <v>1304</v>
      </c>
      <c r="B923" t="s">
        <v>1305</v>
      </c>
      <c r="C923">
        <v>8.9081399999999995</v>
      </c>
      <c r="D923">
        <v>11.955400000000001</v>
      </c>
      <c r="E923">
        <v>2.2248500000000001E-2</v>
      </c>
      <c r="F923" t="s">
        <v>3</v>
      </c>
      <c r="G923">
        <v>3.2673000000000001</v>
      </c>
      <c r="H923">
        <v>10.458600000000001</v>
      </c>
      <c r="I923">
        <v>4.0300000000000004E-8</v>
      </c>
      <c r="J923" t="s">
        <v>3</v>
      </c>
    </row>
    <row r="924" spans="1:10">
      <c r="A924" t="s">
        <v>1922</v>
      </c>
      <c r="B924" t="s">
        <v>1923</v>
      </c>
      <c r="C924">
        <v>21.0548</v>
      </c>
      <c r="D924">
        <v>28.209499999999998</v>
      </c>
      <c r="E924">
        <v>2.2804000000000001E-2</v>
      </c>
      <c r="F924" t="s">
        <v>3</v>
      </c>
      <c r="G924">
        <v>14.1112</v>
      </c>
      <c r="H924">
        <v>18.349</v>
      </c>
      <c r="I924">
        <v>0.12789700000000001</v>
      </c>
      <c r="J924" t="s">
        <v>4</v>
      </c>
    </row>
    <row r="925" spans="1:10">
      <c r="A925" t="s">
        <v>1640</v>
      </c>
      <c r="B925" t="s">
        <v>1641</v>
      </c>
      <c r="C925">
        <v>8.3140699999999992</v>
      </c>
      <c r="D925">
        <v>11.1259</v>
      </c>
      <c r="E925">
        <v>2.90989E-2</v>
      </c>
      <c r="F925" t="s">
        <v>3</v>
      </c>
      <c r="G925">
        <v>8.6090300000000006</v>
      </c>
      <c r="H925">
        <v>5.4855099999999997</v>
      </c>
      <c r="I925">
        <v>7.7167099999999999E-3</v>
      </c>
      <c r="J925" t="s">
        <v>3</v>
      </c>
    </row>
    <row r="926" spans="1:10">
      <c r="A926" t="s">
        <v>1342</v>
      </c>
      <c r="B926" t="s">
        <v>1343</v>
      </c>
      <c r="C926">
        <v>15.531599999999999</v>
      </c>
      <c r="D926">
        <v>20.7821</v>
      </c>
      <c r="E926">
        <v>3.5174799999999999E-2</v>
      </c>
      <c r="F926" t="s">
        <v>3</v>
      </c>
      <c r="G926">
        <v>4.8536900000000003</v>
      </c>
      <c r="H926">
        <v>14.335000000000001</v>
      </c>
      <c r="I926">
        <v>1.51E-10</v>
      </c>
      <c r="J926" t="s">
        <v>3</v>
      </c>
    </row>
    <row r="927" spans="1:10">
      <c r="A927" t="s">
        <v>942</v>
      </c>
      <c r="B927" t="s">
        <v>943</v>
      </c>
      <c r="C927">
        <v>12.9831</v>
      </c>
      <c r="D927">
        <v>17.366800000000001</v>
      </c>
      <c r="E927">
        <v>2.0889000000000001E-2</v>
      </c>
      <c r="F927" t="s">
        <v>3</v>
      </c>
      <c r="G927">
        <v>1.7643599999999999</v>
      </c>
      <c r="H927">
        <v>10.6075</v>
      </c>
      <c r="I927">
        <v>0</v>
      </c>
      <c r="J927" t="s">
        <v>3</v>
      </c>
    </row>
    <row r="928" spans="1:10">
      <c r="A928" t="s">
        <v>1504</v>
      </c>
      <c r="B928" t="s">
        <v>1505</v>
      </c>
      <c r="C928">
        <v>13.4169</v>
      </c>
      <c r="D928">
        <v>17.945900000000002</v>
      </c>
      <c r="E928">
        <v>3.1264199999999999E-2</v>
      </c>
      <c r="F928" t="s">
        <v>3</v>
      </c>
      <c r="G928">
        <v>6.03789</v>
      </c>
      <c r="H928">
        <v>13.4842</v>
      </c>
      <c r="I928">
        <v>3.9299999999999996E-6</v>
      </c>
      <c r="J928" t="s">
        <v>3</v>
      </c>
    </row>
    <row r="929" spans="1:10">
      <c r="A929" t="s">
        <v>636</v>
      </c>
      <c r="B929" t="s">
        <v>637</v>
      </c>
      <c r="C929">
        <v>13.522</v>
      </c>
      <c r="D929">
        <v>18.082899999999999</v>
      </c>
      <c r="E929">
        <v>4.3866599999999999E-2</v>
      </c>
      <c r="F929" t="s">
        <v>3</v>
      </c>
      <c r="G929">
        <v>2.5464500000000001</v>
      </c>
      <c r="H929">
        <v>23.1449</v>
      </c>
      <c r="I929">
        <v>0</v>
      </c>
      <c r="J929" t="s">
        <v>3</v>
      </c>
    </row>
    <row r="930" spans="1:10">
      <c r="A930" t="s">
        <v>1162</v>
      </c>
      <c r="B930" t="s">
        <v>1163</v>
      </c>
      <c r="C930">
        <v>7.1056400000000002</v>
      </c>
      <c r="D930">
        <v>9.4971999999999994</v>
      </c>
      <c r="E930">
        <v>2.8802999999999999E-2</v>
      </c>
      <c r="F930" t="s">
        <v>3</v>
      </c>
      <c r="G930">
        <v>2.4451200000000002</v>
      </c>
      <c r="H930">
        <v>10.145199999999999</v>
      </c>
      <c r="I930">
        <v>0</v>
      </c>
      <c r="J930" t="s">
        <v>3</v>
      </c>
    </row>
    <row r="931" spans="1:10">
      <c r="A931" t="s">
        <v>1512</v>
      </c>
      <c r="B931" t="s">
        <v>1513</v>
      </c>
      <c r="C931">
        <v>33.954999999999998</v>
      </c>
      <c r="D931">
        <v>45.3782</v>
      </c>
      <c r="E931">
        <v>2.17281E-2</v>
      </c>
      <c r="F931" t="s">
        <v>3</v>
      </c>
      <c r="G931">
        <v>3.1123099999999999</v>
      </c>
      <c r="H931">
        <v>6.8997399999999995</v>
      </c>
      <c r="I931">
        <v>4.6500000000000005E-5</v>
      </c>
      <c r="J931" t="s">
        <v>3</v>
      </c>
    </row>
    <row r="932" spans="1:10">
      <c r="A932" t="s">
        <v>1420</v>
      </c>
      <c r="B932" t="s">
        <v>1421</v>
      </c>
      <c r="C932">
        <v>13.365399999999999</v>
      </c>
      <c r="D932">
        <v>17.861599999999999</v>
      </c>
      <c r="E932">
        <v>3.7228700000000003E-2</v>
      </c>
      <c r="F932" t="s">
        <v>3</v>
      </c>
      <c r="G932">
        <v>5.5795200000000005</v>
      </c>
      <c r="H932">
        <v>14.4955</v>
      </c>
      <c r="I932">
        <v>5.6800000000000002E-9</v>
      </c>
      <c r="J932" t="s">
        <v>3</v>
      </c>
    </row>
    <row r="933" spans="1:10">
      <c r="A933" t="s">
        <v>1572</v>
      </c>
      <c r="B933" t="s">
        <v>1573</v>
      </c>
      <c r="C933">
        <v>52.692300000000003</v>
      </c>
      <c r="D933">
        <v>70.406899999999993</v>
      </c>
      <c r="E933">
        <v>2.56808E-2</v>
      </c>
      <c r="F933" t="s">
        <v>3</v>
      </c>
      <c r="G933">
        <v>20.356400000000001</v>
      </c>
      <c r="H933">
        <v>40.169699999999999</v>
      </c>
      <c r="I933">
        <v>7.9100000000000005E-6</v>
      </c>
      <c r="J933" t="s">
        <v>3</v>
      </c>
    </row>
    <row r="934" spans="1:10">
      <c r="A934" t="s">
        <v>1238</v>
      </c>
      <c r="B934" t="s">
        <v>1239</v>
      </c>
      <c r="C934">
        <v>84.862499999999997</v>
      </c>
      <c r="D934">
        <v>113.34699999999999</v>
      </c>
      <c r="E934">
        <v>2.3664500000000002E-2</v>
      </c>
      <c r="F934" t="s">
        <v>3</v>
      </c>
      <c r="G934">
        <v>10.2738</v>
      </c>
      <c r="H934">
        <v>37.858899999999998</v>
      </c>
      <c r="I934">
        <v>0</v>
      </c>
      <c r="J934" t="s">
        <v>3</v>
      </c>
    </row>
    <row r="935" spans="1:10">
      <c r="A935" t="s">
        <v>920</v>
      </c>
      <c r="B935" t="s">
        <v>921</v>
      </c>
      <c r="C935">
        <v>13.4848</v>
      </c>
      <c r="D935">
        <v>18.008900000000001</v>
      </c>
      <c r="E935">
        <v>2.39025E-2</v>
      </c>
      <c r="F935" t="s">
        <v>3</v>
      </c>
      <c r="G935">
        <v>1.3280699999999999</v>
      </c>
      <c r="H935">
        <v>8.1939200000000003</v>
      </c>
      <c r="I935">
        <v>0</v>
      </c>
      <c r="J935" t="s">
        <v>3</v>
      </c>
    </row>
    <row r="936" spans="1:10">
      <c r="A936" t="s">
        <v>768</v>
      </c>
      <c r="B936" t="s">
        <v>769</v>
      </c>
      <c r="C936">
        <v>54.704500000000003</v>
      </c>
      <c r="D936">
        <v>73.028599999999997</v>
      </c>
      <c r="E936">
        <v>2.1980800000000002E-2</v>
      </c>
      <c r="F936" t="s">
        <v>3</v>
      </c>
      <c r="G936">
        <v>0.28737299999999999</v>
      </c>
      <c r="H936">
        <v>2.2610000000000001</v>
      </c>
      <c r="I936">
        <v>1.5131399999999999E-4</v>
      </c>
      <c r="J936" t="s">
        <v>3</v>
      </c>
    </row>
    <row r="937" spans="1:10">
      <c r="A937" t="s">
        <v>578</v>
      </c>
      <c r="B937" t="s">
        <v>579</v>
      </c>
      <c r="C937">
        <v>84.755700000000004</v>
      </c>
      <c r="D937">
        <v>113.03</v>
      </c>
      <c r="E937">
        <v>3.5354400000000001E-2</v>
      </c>
      <c r="F937" t="s">
        <v>3</v>
      </c>
      <c r="G937">
        <v>14.5212</v>
      </c>
      <c r="H937">
        <v>142.24</v>
      </c>
      <c r="I937">
        <v>0</v>
      </c>
      <c r="J937" t="s">
        <v>3</v>
      </c>
    </row>
    <row r="938" spans="1:10">
      <c r="A938" t="s">
        <v>1656</v>
      </c>
      <c r="B938" t="s">
        <v>1657</v>
      </c>
      <c r="C938">
        <v>8.9373299999999993</v>
      </c>
      <c r="D938">
        <v>11.913399999999999</v>
      </c>
      <c r="E938">
        <v>2.6229700000000002E-2</v>
      </c>
      <c r="F938" t="s">
        <v>3</v>
      </c>
      <c r="G938">
        <v>4.9313399999999996</v>
      </c>
      <c r="H938">
        <v>6.9889900000000003</v>
      </c>
      <c r="I938">
        <v>4.1083300000000003E-2</v>
      </c>
      <c r="J938" t="s">
        <v>3</v>
      </c>
    </row>
    <row r="939" spans="1:10">
      <c r="A939" t="s">
        <v>1942</v>
      </c>
      <c r="B939" t="s">
        <v>1943</v>
      </c>
      <c r="C939">
        <v>42.787300000000002</v>
      </c>
      <c r="D939">
        <v>57.011400000000002</v>
      </c>
      <c r="E939">
        <v>2.17281E-2</v>
      </c>
      <c r="F939" t="s">
        <v>3</v>
      </c>
      <c r="G939">
        <v>24.751999999999999</v>
      </c>
      <c r="H939">
        <v>31.281300000000002</v>
      </c>
      <c r="I939">
        <v>0.17169899999999999</v>
      </c>
      <c r="J939" t="s">
        <v>4</v>
      </c>
    </row>
    <row r="940" spans="1:10">
      <c r="A940" t="s">
        <v>409</v>
      </c>
      <c r="B940" t="s">
        <v>410</v>
      </c>
      <c r="C940">
        <v>15.0069</v>
      </c>
      <c r="D940">
        <v>19.984500000000001</v>
      </c>
      <c r="E940">
        <v>2.7261799999999999E-2</v>
      </c>
      <c r="F940" t="s">
        <v>3</v>
      </c>
      <c r="G940">
        <v>1.1428799999999999</v>
      </c>
      <c r="H940">
        <v>15.4537</v>
      </c>
      <c r="I940">
        <v>0</v>
      </c>
      <c r="J940" t="s">
        <v>3</v>
      </c>
    </row>
    <row r="941" spans="1:10">
      <c r="A941" t="s">
        <v>1566</v>
      </c>
      <c r="B941" t="s">
        <v>1567</v>
      </c>
      <c r="C941">
        <v>7.6255100000000002</v>
      </c>
      <c r="D941">
        <v>10.153700000000001</v>
      </c>
      <c r="E941">
        <v>4.8013800000000002E-2</v>
      </c>
      <c r="F941" t="s">
        <v>3</v>
      </c>
      <c r="G941">
        <v>6.2363299999999997</v>
      </c>
      <c r="H941">
        <v>12.506600000000001</v>
      </c>
      <c r="I941">
        <v>1.3920999999999999E-2</v>
      </c>
      <c r="J941" t="s">
        <v>3</v>
      </c>
    </row>
    <row r="942" spans="1:10">
      <c r="A942" t="s">
        <v>1916</v>
      </c>
      <c r="B942" t="s">
        <v>1917</v>
      </c>
      <c r="C942">
        <v>15.357200000000001</v>
      </c>
      <c r="D942">
        <v>20.448699999999999</v>
      </c>
      <c r="E942">
        <v>4.7544200000000002E-2</v>
      </c>
      <c r="F942" t="s">
        <v>3</v>
      </c>
      <c r="G942">
        <v>6.4312500000000004</v>
      </c>
      <c r="H942">
        <v>8.4714899999999993</v>
      </c>
      <c r="I942">
        <v>0.225969</v>
      </c>
      <c r="J942" t="s">
        <v>4</v>
      </c>
    </row>
    <row r="943" spans="1:10">
      <c r="A943" t="s">
        <v>1632</v>
      </c>
      <c r="B943" t="s">
        <v>1633</v>
      </c>
      <c r="C943">
        <v>39.9968</v>
      </c>
      <c r="D943">
        <v>53.253900000000002</v>
      </c>
      <c r="E943">
        <v>2.7261799999999999E-2</v>
      </c>
      <c r="F943" t="s">
        <v>3</v>
      </c>
      <c r="G943">
        <v>11.4811</v>
      </c>
      <c r="H943">
        <v>18.364100000000001</v>
      </c>
      <c r="I943">
        <v>1.1604E-2</v>
      </c>
      <c r="J943" t="s">
        <v>3</v>
      </c>
    </row>
    <row r="944" spans="1:10">
      <c r="A944" t="s">
        <v>1450</v>
      </c>
      <c r="B944" t="s">
        <v>1451</v>
      </c>
      <c r="C944">
        <v>72.009100000000004</v>
      </c>
      <c r="D944">
        <v>95.852000000000004</v>
      </c>
      <c r="E944">
        <v>2.4427600000000001E-2</v>
      </c>
      <c r="F944" t="s">
        <v>3</v>
      </c>
      <c r="G944">
        <v>33.164999999999999</v>
      </c>
      <c r="H944">
        <v>81.434600000000003</v>
      </c>
      <c r="I944">
        <v>3.5500000000000001E-10</v>
      </c>
      <c r="J944" t="s">
        <v>3</v>
      </c>
    </row>
    <row r="945" spans="1:10">
      <c r="A945" t="s">
        <v>1988</v>
      </c>
      <c r="B945" t="s">
        <v>1989</v>
      </c>
      <c r="C945">
        <v>51.631900000000002</v>
      </c>
      <c r="D945">
        <v>68.727599999999995</v>
      </c>
      <c r="E945">
        <v>2.0889000000000001E-2</v>
      </c>
      <c r="F945" t="s">
        <v>3</v>
      </c>
      <c r="G945">
        <v>40.174100000000003</v>
      </c>
      <c r="H945">
        <v>44.601999999999997</v>
      </c>
      <c r="I945">
        <v>0.60296300000000003</v>
      </c>
      <c r="J945" t="s">
        <v>4</v>
      </c>
    </row>
    <row r="946" spans="1:10">
      <c r="A946" t="s">
        <v>1920</v>
      </c>
      <c r="B946" t="s">
        <v>1921</v>
      </c>
      <c r="C946">
        <v>8.3342399999999994</v>
      </c>
      <c r="D946">
        <v>11.086399999999999</v>
      </c>
      <c r="E946">
        <v>4.6211299999999997E-2</v>
      </c>
      <c r="F946" t="s">
        <v>3</v>
      </c>
      <c r="G946">
        <v>6.1735100000000003</v>
      </c>
      <c r="H946">
        <v>8.0878899999999998</v>
      </c>
      <c r="I946">
        <v>0.221277</v>
      </c>
      <c r="J946" t="s">
        <v>4</v>
      </c>
    </row>
    <row r="947" spans="1:10">
      <c r="A947" t="s">
        <v>1174</v>
      </c>
      <c r="B947" t="s">
        <v>1175</v>
      </c>
      <c r="C947">
        <v>140.328</v>
      </c>
      <c r="D947">
        <v>186.63399999999999</v>
      </c>
      <c r="E947">
        <v>2.7713600000000001E-2</v>
      </c>
      <c r="F947" t="s">
        <v>3</v>
      </c>
      <c r="G947">
        <v>34.0184</v>
      </c>
      <c r="H947">
        <v>138.43899999999999</v>
      </c>
      <c r="I947">
        <v>0</v>
      </c>
      <c r="J947" t="s">
        <v>3</v>
      </c>
    </row>
    <row r="948" spans="1:10">
      <c r="A948" t="s">
        <v>1404</v>
      </c>
      <c r="B948" t="s">
        <v>1405</v>
      </c>
      <c r="C948">
        <v>22.927900000000001</v>
      </c>
      <c r="D948">
        <v>30.493200000000002</v>
      </c>
      <c r="E948">
        <v>4.4325999999999997E-2</v>
      </c>
      <c r="F948" t="s">
        <v>3</v>
      </c>
      <c r="G948">
        <v>7.0020800000000003</v>
      </c>
      <c r="H948">
        <v>18.871500000000001</v>
      </c>
      <c r="I948">
        <v>4.7000000000000003E-10</v>
      </c>
      <c r="J948" t="s">
        <v>3</v>
      </c>
    </row>
    <row r="949" spans="1:10">
      <c r="A949" t="s">
        <v>1998</v>
      </c>
      <c r="B949" t="s">
        <v>1999</v>
      </c>
      <c r="C949">
        <v>5.6505000000000001</v>
      </c>
      <c r="D949">
        <v>7.5100699999999998</v>
      </c>
      <c r="E949">
        <v>4.7162500000000003E-2</v>
      </c>
      <c r="F949" t="s">
        <v>3</v>
      </c>
      <c r="G949">
        <v>4.3525700000000001</v>
      </c>
      <c r="H949">
        <v>4.6475900000000001</v>
      </c>
      <c r="I949">
        <v>0.78039099999999995</v>
      </c>
      <c r="J949" t="s">
        <v>4</v>
      </c>
    </row>
    <row r="950" spans="1:10">
      <c r="A950" t="s">
        <v>834</v>
      </c>
      <c r="B950" t="s">
        <v>835</v>
      </c>
      <c r="C950">
        <v>39.028700000000001</v>
      </c>
      <c r="D950">
        <v>51.847700000000003</v>
      </c>
      <c r="E950">
        <v>2.56808E-2</v>
      </c>
      <c r="F950" t="s">
        <v>3</v>
      </c>
      <c r="G950">
        <v>1.26363</v>
      </c>
      <c r="H950">
        <v>9.1763100000000009</v>
      </c>
      <c r="I950">
        <v>0</v>
      </c>
      <c r="J950" t="s">
        <v>3</v>
      </c>
    </row>
    <row r="951" spans="1:10">
      <c r="A951" t="s">
        <v>934</v>
      </c>
      <c r="B951" t="s">
        <v>935</v>
      </c>
      <c r="C951">
        <v>284.23700000000002</v>
      </c>
      <c r="D951">
        <v>377.58600000000001</v>
      </c>
      <c r="E951">
        <v>3.0113899999999999E-2</v>
      </c>
      <c r="F951" t="s">
        <v>3</v>
      </c>
      <c r="G951">
        <v>32.401400000000002</v>
      </c>
      <c r="H951">
        <v>197.995</v>
      </c>
      <c r="I951">
        <v>0</v>
      </c>
      <c r="J951" t="s">
        <v>3</v>
      </c>
    </row>
    <row r="952" spans="1:10">
      <c r="A952" t="s">
        <v>1602</v>
      </c>
      <c r="B952" t="s">
        <v>1603</v>
      </c>
      <c r="C952">
        <v>154.03399999999999</v>
      </c>
      <c r="D952">
        <v>204.59100000000001</v>
      </c>
      <c r="E952">
        <v>2.6487500000000001E-2</v>
      </c>
      <c r="F952" t="s">
        <v>3</v>
      </c>
      <c r="G952">
        <v>83.201300000000003</v>
      </c>
      <c r="H952">
        <v>149.08099999999999</v>
      </c>
      <c r="I952">
        <v>1.0139700000000001E-4</v>
      </c>
      <c r="J952" t="s">
        <v>3</v>
      </c>
    </row>
    <row r="953" spans="1:10">
      <c r="A953" t="s">
        <v>1648</v>
      </c>
      <c r="B953" t="s">
        <v>1649</v>
      </c>
      <c r="C953">
        <v>10.1425</v>
      </c>
      <c r="D953">
        <v>13.4703</v>
      </c>
      <c r="E953">
        <v>2.90989E-2</v>
      </c>
      <c r="F953" t="s">
        <v>3</v>
      </c>
      <c r="G953">
        <v>7.7748799999999996</v>
      </c>
      <c r="H953">
        <v>11.7683</v>
      </c>
      <c r="I953">
        <v>9.7108400000000001E-3</v>
      </c>
      <c r="J953" t="s">
        <v>3</v>
      </c>
    </row>
    <row r="954" spans="1:10">
      <c r="A954" t="s">
        <v>2008</v>
      </c>
      <c r="B954" t="s">
        <v>2009</v>
      </c>
      <c r="C954">
        <v>50.621099999999998</v>
      </c>
      <c r="D954">
        <v>67.212100000000007</v>
      </c>
      <c r="E954">
        <v>2.4427600000000001E-2</v>
      </c>
      <c r="F954" t="s">
        <v>3</v>
      </c>
      <c r="G954">
        <v>19.937999999999999</v>
      </c>
      <c r="H954">
        <v>20.414999999999999</v>
      </c>
      <c r="I954">
        <v>0.94176599999999999</v>
      </c>
      <c r="J954" t="s">
        <v>4</v>
      </c>
    </row>
    <row r="955" spans="1:10">
      <c r="A955" t="s">
        <v>1928</v>
      </c>
      <c r="B955" t="s">
        <v>1929</v>
      </c>
      <c r="C955">
        <v>17.4528</v>
      </c>
      <c r="D955">
        <v>23.148800000000001</v>
      </c>
      <c r="E955">
        <v>2.3065700000000001E-2</v>
      </c>
      <c r="F955" t="s">
        <v>3</v>
      </c>
      <c r="G955">
        <v>18.5914</v>
      </c>
      <c r="H955">
        <v>24.278400000000001</v>
      </c>
      <c r="I955">
        <v>0.23196700000000001</v>
      </c>
      <c r="J955" t="s">
        <v>4</v>
      </c>
    </row>
    <row r="956" spans="1:10">
      <c r="A956" t="s">
        <v>712</v>
      </c>
      <c r="B956" t="s">
        <v>713</v>
      </c>
      <c r="C956">
        <v>13.316000000000001</v>
      </c>
      <c r="D956">
        <v>17.657599999999999</v>
      </c>
      <c r="E956">
        <v>3.9080900000000002E-2</v>
      </c>
      <c r="F956" t="s">
        <v>3</v>
      </c>
      <c r="G956">
        <v>0.25780700000000001</v>
      </c>
      <c r="H956">
        <v>2.16282</v>
      </c>
      <c r="I956">
        <v>1.77E-6</v>
      </c>
      <c r="J956" t="s">
        <v>3</v>
      </c>
    </row>
    <row r="957" spans="1:10">
      <c r="A957" t="s">
        <v>2004</v>
      </c>
      <c r="B957" t="s">
        <v>2005</v>
      </c>
      <c r="C957">
        <v>12.460900000000001</v>
      </c>
      <c r="D957">
        <v>16.5228</v>
      </c>
      <c r="E957">
        <v>4.0038900000000002E-2</v>
      </c>
      <c r="F957" t="s">
        <v>3</v>
      </c>
      <c r="G957">
        <v>6.8950100000000001</v>
      </c>
      <c r="H957">
        <v>6.6091800000000003</v>
      </c>
      <c r="I957">
        <v>0.87205900000000003</v>
      </c>
      <c r="J957" t="s">
        <v>4</v>
      </c>
    </row>
    <row r="958" spans="1:10">
      <c r="A958" t="s">
        <v>1548</v>
      </c>
      <c r="B958" t="s">
        <v>1549</v>
      </c>
      <c r="C958">
        <v>51.9938</v>
      </c>
      <c r="D958">
        <v>68.900000000000006</v>
      </c>
      <c r="E958">
        <v>2.9603500000000001E-2</v>
      </c>
      <c r="F958" t="s">
        <v>3</v>
      </c>
      <c r="G958">
        <v>16.1554</v>
      </c>
      <c r="H958">
        <v>33.7453</v>
      </c>
      <c r="I958">
        <v>3.7599999999999999E-5</v>
      </c>
      <c r="J958" t="s">
        <v>3</v>
      </c>
    </row>
    <row r="959" spans="1:10">
      <c r="A959" t="s">
        <v>1658</v>
      </c>
      <c r="B959" t="s">
        <v>1659</v>
      </c>
      <c r="C959">
        <v>50.366399999999999</v>
      </c>
      <c r="D959">
        <v>66.726500000000001</v>
      </c>
      <c r="E959">
        <v>3.5782799999999997E-2</v>
      </c>
      <c r="F959" t="s">
        <v>3</v>
      </c>
      <c r="G959">
        <v>26.257899999999999</v>
      </c>
      <c r="H959">
        <v>37.398299999999999</v>
      </c>
      <c r="I959">
        <v>3.7034999999999998E-2</v>
      </c>
      <c r="J959" t="s">
        <v>3</v>
      </c>
    </row>
    <row r="960" spans="1:10">
      <c r="A960" t="s">
        <v>1646</v>
      </c>
      <c r="B960" t="s">
        <v>1647</v>
      </c>
      <c r="C960">
        <v>24.131699999999999</v>
      </c>
      <c r="D960">
        <v>31.963000000000001</v>
      </c>
      <c r="E960">
        <v>4.8013800000000002E-2</v>
      </c>
      <c r="F960" t="s">
        <v>3</v>
      </c>
      <c r="G960">
        <v>18.642700000000001</v>
      </c>
      <c r="H960">
        <v>28.3185</v>
      </c>
      <c r="I960">
        <v>3.3479299999999997E-2</v>
      </c>
      <c r="J960" t="s">
        <v>3</v>
      </c>
    </row>
    <row r="961" spans="1:10">
      <c r="A961" t="s">
        <v>1422</v>
      </c>
      <c r="B961" t="s">
        <v>1423</v>
      </c>
      <c r="C961">
        <v>10.5932</v>
      </c>
      <c r="D961">
        <v>14.028700000000001</v>
      </c>
      <c r="E961">
        <v>3.9080900000000002E-2</v>
      </c>
      <c r="F961" t="s">
        <v>3</v>
      </c>
      <c r="G961">
        <v>1.6019299999999999</v>
      </c>
      <c r="H961">
        <v>4.1871400000000003</v>
      </c>
      <c r="I961">
        <v>1.7756099999999999E-4</v>
      </c>
      <c r="J961" t="s">
        <v>3</v>
      </c>
    </row>
    <row r="962" spans="1:10">
      <c r="A962" t="s">
        <v>672</v>
      </c>
      <c r="B962" t="s">
        <v>673</v>
      </c>
      <c r="C962">
        <v>44.957300000000004</v>
      </c>
      <c r="D962">
        <v>59.502099999999999</v>
      </c>
      <c r="E962">
        <v>4.4325999999999997E-2</v>
      </c>
      <c r="F962" t="s">
        <v>3</v>
      </c>
      <c r="G962">
        <v>0.30877700000000002</v>
      </c>
      <c r="H962">
        <v>2.7047400000000001</v>
      </c>
      <c r="I962">
        <v>1.6700000000000001E-8</v>
      </c>
      <c r="J962" t="s">
        <v>3</v>
      </c>
    </row>
    <row r="963" spans="1:10">
      <c r="A963" t="s">
        <v>1316</v>
      </c>
      <c r="B963" t="s">
        <v>1317</v>
      </c>
      <c r="C963">
        <v>9.5845400000000005</v>
      </c>
      <c r="D963">
        <v>12.684799999999999</v>
      </c>
      <c r="E963">
        <v>2.56808E-2</v>
      </c>
      <c r="F963" t="s">
        <v>3</v>
      </c>
      <c r="G963">
        <v>0.81981999999999999</v>
      </c>
      <c r="H963">
        <v>2.6174499999999998</v>
      </c>
      <c r="I963">
        <v>1.7599999999999999E-8</v>
      </c>
      <c r="J963" t="s">
        <v>3</v>
      </c>
    </row>
    <row r="964" spans="1:10">
      <c r="A964" t="s">
        <v>1604</v>
      </c>
      <c r="B964" t="s">
        <v>1605</v>
      </c>
      <c r="C964">
        <v>85.661299999999997</v>
      </c>
      <c r="D964">
        <v>113.337</v>
      </c>
      <c r="E964">
        <v>2.7028300000000002E-2</v>
      </c>
      <c r="F964" t="s">
        <v>3</v>
      </c>
      <c r="G964">
        <v>33.569699999999997</v>
      </c>
      <c r="H964">
        <v>59.768799999999999</v>
      </c>
      <c r="I964">
        <v>1.05757E-4</v>
      </c>
      <c r="J964" t="s">
        <v>3</v>
      </c>
    </row>
    <row r="965" spans="1:10">
      <c r="A965" t="s">
        <v>1749</v>
      </c>
      <c r="B965" t="s">
        <v>1750</v>
      </c>
      <c r="C965">
        <v>9.2773599999999998</v>
      </c>
      <c r="D965">
        <v>12.27</v>
      </c>
      <c r="E965">
        <v>4.89623E-2</v>
      </c>
      <c r="F965" t="s">
        <v>3</v>
      </c>
      <c r="G965">
        <v>3.4666999999999999</v>
      </c>
      <c r="H965">
        <v>7.1811699999999998</v>
      </c>
      <c r="I965">
        <v>0.67699399999999998</v>
      </c>
      <c r="J965" t="s">
        <v>4</v>
      </c>
    </row>
    <row r="966" spans="1:10">
      <c r="A966" t="s">
        <v>1932</v>
      </c>
      <c r="B966" t="s">
        <v>1933</v>
      </c>
      <c r="C966">
        <v>5.4198199999999996</v>
      </c>
      <c r="D966">
        <v>7.1680299999999999</v>
      </c>
      <c r="E966">
        <v>4.2925600000000001E-2</v>
      </c>
      <c r="F966" t="s">
        <v>3</v>
      </c>
      <c r="G966">
        <v>1.7757399999999999</v>
      </c>
      <c r="H966">
        <v>1.37747</v>
      </c>
      <c r="I966">
        <v>0.28446700000000003</v>
      </c>
      <c r="J966" t="s">
        <v>4</v>
      </c>
    </row>
    <row r="967" spans="1:10">
      <c r="A967" t="s">
        <v>1948</v>
      </c>
      <c r="B967" t="s">
        <v>1949</v>
      </c>
      <c r="C967">
        <v>12.6332</v>
      </c>
      <c r="D967">
        <v>16.702999999999999</v>
      </c>
      <c r="E967">
        <v>4.9140200000000002E-2</v>
      </c>
      <c r="F967" t="s">
        <v>3</v>
      </c>
      <c r="G967">
        <v>3.3964099999999999</v>
      </c>
      <c r="H967">
        <v>4.2597300000000002</v>
      </c>
      <c r="I967">
        <v>0.31111</v>
      </c>
      <c r="J967" t="s">
        <v>4</v>
      </c>
    </row>
    <row r="968" spans="1:10">
      <c r="A968" t="s">
        <v>1150</v>
      </c>
      <c r="B968" t="s">
        <v>1151</v>
      </c>
      <c r="C968">
        <v>9.3018300000000007</v>
      </c>
      <c r="D968">
        <v>12.295400000000001</v>
      </c>
      <c r="E968">
        <v>4.3657099999999997E-2</v>
      </c>
      <c r="F968" t="s">
        <v>3</v>
      </c>
      <c r="G968">
        <v>3.85914</v>
      </c>
      <c r="H968">
        <v>16.6691</v>
      </c>
      <c r="I968">
        <v>0</v>
      </c>
      <c r="J968" t="s">
        <v>3</v>
      </c>
    </row>
    <row r="969" spans="1:10">
      <c r="A969" t="s">
        <v>2002</v>
      </c>
      <c r="B969" t="s">
        <v>2003</v>
      </c>
      <c r="C969">
        <v>28.918700000000001</v>
      </c>
      <c r="D969">
        <v>38.196399999999997</v>
      </c>
      <c r="E969">
        <v>3.5593600000000003E-2</v>
      </c>
      <c r="F969" t="s">
        <v>3</v>
      </c>
      <c r="G969">
        <v>11.529199999999999</v>
      </c>
      <c r="H969">
        <v>10.9125</v>
      </c>
      <c r="I969">
        <v>0.832264</v>
      </c>
      <c r="J969" t="s">
        <v>4</v>
      </c>
    </row>
    <row r="970" spans="1:10">
      <c r="A970" t="s">
        <v>459</v>
      </c>
      <c r="B970" t="s">
        <v>460</v>
      </c>
      <c r="C970">
        <v>5.0198</v>
      </c>
      <c r="D970">
        <v>6.6292799999999996</v>
      </c>
      <c r="E970">
        <v>4.7331199999999997E-2</v>
      </c>
      <c r="F970" t="s">
        <v>3</v>
      </c>
      <c r="G970">
        <v>0.62438099999999996</v>
      </c>
      <c r="H970">
        <v>7.4991000000000003</v>
      </c>
      <c r="I970">
        <v>0</v>
      </c>
      <c r="J970" t="s">
        <v>3</v>
      </c>
    </row>
    <row r="971" spans="1:10">
      <c r="A971" t="s">
        <v>1650</v>
      </c>
      <c r="B971" t="s">
        <v>1651</v>
      </c>
      <c r="C971">
        <v>11.714499999999999</v>
      </c>
      <c r="D971">
        <v>15.456</v>
      </c>
      <c r="E971">
        <v>3.4507200000000002E-2</v>
      </c>
      <c r="F971" t="s">
        <v>3</v>
      </c>
      <c r="G971">
        <v>5.6479600000000003</v>
      </c>
      <c r="H971">
        <v>8.48977</v>
      </c>
      <c r="I971">
        <v>4.8126000000000002E-2</v>
      </c>
      <c r="J971" t="s">
        <v>3</v>
      </c>
    </row>
    <row r="972" spans="1:10">
      <c r="A972" t="s">
        <v>1444</v>
      </c>
      <c r="B972" t="s">
        <v>1445</v>
      </c>
      <c r="C972">
        <v>103.256</v>
      </c>
      <c r="D972">
        <v>136.19800000000001</v>
      </c>
      <c r="E972">
        <v>3.4238299999999999E-2</v>
      </c>
      <c r="F972" t="s">
        <v>3</v>
      </c>
      <c r="G972">
        <v>60.956800000000001</v>
      </c>
      <c r="H972">
        <v>153.184</v>
      </c>
      <c r="I972">
        <v>9.1999999999999997E-9</v>
      </c>
      <c r="J972" t="s">
        <v>3</v>
      </c>
    </row>
    <row r="973" spans="1:10">
      <c r="A973" t="s">
        <v>1152</v>
      </c>
      <c r="B973" t="s">
        <v>1153</v>
      </c>
      <c r="C973">
        <v>10.9758</v>
      </c>
      <c r="D973">
        <v>14.4719</v>
      </c>
      <c r="E973">
        <v>2.79825E-2</v>
      </c>
      <c r="F973" t="s">
        <v>3</v>
      </c>
      <c r="G973">
        <v>4.30009</v>
      </c>
      <c r="H973">
        <v>18.607099999999999</v>
      </c>
      <c r="I973">
        <v>0</v>
      </c>
      <c r="J973" t="s">
        <v>3</v>
      </c>
    </row>
    <row r="974" spans="1:10">
      <c r="A974" t="s">
        <v>1394</v>
      </c>
      <c r="B974" t="s">
        <v>1395</v>
      </c>
      <c r="C974">
        <v>10.428800000000001</v>
      </c>
      <c r="D974">
        <v>13.7491</v>
      </c>
      <c r="E974">
        <v>3.1530500000000003E-2</v>
      </c>
      <c r="F974" t="s">
        <v>3</v>
      </c>
      <c r="G974">
        <v>3.62656</v>
      </c>
      <c r="H974">
        <v>10.0146</v>
      </c>
      <c r="I974">
        <v>1.05E-10</v>
      </c>
      <c r="J974" t="s">
        <v>3</v>
      </c>
    </row>
    <row r="975" spans="1:10">
      <c r="A975" t="s">
        <v>1536</v>
      </c>
      <c r="B975" t="s">
        <v>1537</v>
      </c>
      <c r="C975">
        <v>27.581700000000001</v>
      </c>
      <c r="D975">
        <v>36.3596</v>
      </c>
      <c r="E975">
        <v>3.4238299999999999E-2</v>
      </c>
      <c r="F975" t="s">
        <v>3</v>
      </c>
      <c r="G975">
        <v>6.3551500000000001</v>
      </c>
      <c r="H975">
        <v>13.651299999999999</v>
      </c>
      <c r="I975">
        <v>4.3099999999999994E-6</v>
      </c>
      <c r="J975" t="s">
        <v>3</v>
      </c>
    </row>
    <row r="976" spans="1:10">
      <c r="A976" t="s">
        <v>1498</v>
      </c>
      <c r="B976" t="s">
        <v>1499</v>
      </c>
      <c r="C976">
        <v>85.619200000000006</v>
      </c>
      <c r="D976">
        <v>112.82599999999999</v>
      </c>
      <c r="E976">
        <v>3.0113899999999999E-2</v>
      </c>
      <c r="F976" t="s">
        <v>3</v>
      </c>
      <c r="G976">
        <v>2.8702700000000001</v>
      </c>
      <c r="H976">
        <v>6.5601900000000004</v>
      </c>
      <c r="I976">
        <v>1.3997900000000001E-4</v>
      </c>
      <c r="J976" t="s">
        <v>3</v>
      </c>
    </row>
    <row r="977" spans="1:10">
      <c r="A977" t="s">
        <v>1652</v>
      </c>
      <c r="B977" t="s">
        <v>1653</v>
      </c>
      <c r="C977">
        <v>90.312700000000007</v>
      </c>
      <c r="D977">
        <v>118.979</v>
      </c>
      <c r="E977">
        <v>2.9603500000000001E-2</v>
      </c>
      <c r="F977" t="s">
        <v>3</v>
      </c>
      <c r="G977">
        <v>161.316</v>
      </c>
      <c r="H977">
        <v>107.381</v>
      </c>
      <c r="I977">
        <v>1.8752399999999999E-2</v>
      </c>
      <c r="J977" t="s">
        <v>3</v>
      </c>
    </row>
    <row r="978" spans="1:10">
      <c r="A978" t="s">
        <v>1532</v>
      </c>
      <c r="B978" t="s">
        <v>1533</v>
      </c>
      <c r="C978">
        <v>76.351500000000001</v>
      </c>
      <c r="D978">
        <v>100.586</v>
      </c>
      <c r="E978">
        <v>3.6996300000000003E-2</v>
      </c>
      <c r="F978" t="s">
        <v>3</v>
      </c>
      <c r="G978">
        <v>18.866499999999998</v>
      </c>
      <c r="H978">
        <v>40.777000000000001</v>
      </c>
      <c r="I978">
        <v>6.8899999999999999E-7</v>
      </c>
      <c r="J978" t="s">
        <v>3</v>
      </c>
    </row>
    <row r="979" spans="1:10">
      <c r="A979" t="s">
        <v>1284</v>
      </c>
      <c r="B979" t="s">
        <v>1285</v>
      </c>
      <c r="C979">
        <v>38.786099999999998</v>
      </c>
      <c r="D979">
        <v>51.0807</v>
      </c>
      <c r="E979">
        <v>3.0113899999999999E-2</v>
      </c>
      <c r="F979" t="s">
        <v>3</v>
      </c>
      <c r="G979">
        <v>11.6135</v>
      </c>
      <c r="H979">
        <v>40.081400000000002</v>
      </c>
      <c r="I979">
        <v>6.2399999999999999E-11</v>
      </c>
      <c r="J979" t="s">
        <v>3</v>
      </c>
    </row>
    <row r="980" spans="1:10">
      <c r="A980" t="s">
        <v>1274</v>
      </c>
      <c r="B980" t="s">
        <v>1275</v>
      </c>
      <c r="C980">
        <v>8.3995499999999996</v>
      </c>
      <c r="D980">
        <v>11.061299999999999</v>
      </c>
      <c r="E980">
        <v>4.3165299999999997E-2</v>
      </c>
      <c r="F980" t="s">
        <v>3</v>
      </c>
      <c r="G980">
        <v>0.786609</v>
      </c>
      <c r="H980">
        <v>2.76667</v>
      </c>
      <c r="I980">
        <v>5.1600000000000001E-11</v>
      </c>
      <c r="J980" t="s">
        <v>3</v>
      </c>
    </row>
    <row r="981" spans="1:10">
      <c r="A981" t="s">
        <v>796</v>
      </c>
      <c r="B981" t="s">
        <v>797</v>
      </c>
      <c r="C981">
        <v>13.8513</v>
      </c>
      <c r="D981">
        <v>18.232600000000001</v>
      </c>
      <c r="E981">
        <v>4.6211299999999997E-2</v>
      </c>
      <c r="F981" t="s">
        <v>3</v>
      </c>
      <c r="G981">
        <v>0.29486000000000001</v>
      </c>
      <c r="H981">
        <v>2.2909000000000002</v>
      </c>
      <c r="I981">
        <v>1.9000000000000002E-10</v>
      </c>
      <c r="J981" t="s">
        <v>3</v>
      </c>
    </row>
    <row r="982" spans="1:10">
      <c r="A982" t="s">
        <v>1610</v>
      </c>
      <c r="B982" t="s">
        <v>1611</v>
      </c>
      <c r="C982">
        <v>50.778100000000002</v>
      </c>
      <c r="D982">
        <v>66.760900000000007</v>
      </c>
      <c r="E982">
        <v>2.56808E-2</v>
      </c>
      <c r="F982" t="s">
        <v>3</v>
      </c>
      <c r="G982">
        <v>77.643799999999999</v>
      </c>
      <c r="H982">
        <v>44.152099999999997</v>
      </c>
      <c r="I982">
        <v>3.0713699999999999E-3</v>
      </c>
      <c r="J982" t="s">
        <v>3</v>
      </c>
    </row>
    <row r="983" spans="1:10">
      <c r="A983" t="s">
        <v>938</v>
      </c>
      <c r="B983" t="s">
        <v>939</v>
      </c>
      <c r="C983">
        <v>8.1476100000000002</v>
      </c>
      <c r="D983">
        <v>10.7096</v>
      </c>
      <c r="E983">
        <v>3.5174799999999999E-2</v>
      </c>
      <c r="F983" t="s">
        <v>3</v>
      </c>
      <c r="G983">
        <v>1.3845700000000001</v>
      </c>
      <c r="H983">
        <v>8.5142400000000009</v>
      </c>
      <c r="I983">
        <v>0</v>
      </c>
      <c r="J983" t="s">
        <v>3</v>
      </c>
    </row>
    <row r="984" spans="1:10">
      <c r="A984" t="s">
        <v>1300</v>
      </c>
      <c r="B984" t="s">
        <v>1301</v>
      </c>
      <c r="C984">
        <v>18.4726</v>
      </c>
      <c r="D984">
        <v>24.276399999999999</v>
      </c>
      <c r="E984">
        <v>3.5593600000000003E-2</v>
      </c>
      <c r="F984" t="s">
        <v>3</v>
      </c>
      <c r="G984">
        <v>2.0458400000000001</v>
      </c>
      <c r="H984">
        <v>6.76912</v>
      </c>
      <c r="I984">
        <v>1.88E-8</v>
      </c>
      <c r="J984" t="s">
        <v>3</v>
      </c>
    </row>
    <row r="985" spans="1:10">
      <c r="A985" t="s">
        <v>1136</v>
      </c>
      <c r="B985" t="s">
        <v>1137</v>
      </c>
      <c r="C985">
        <v>12.9465</v>
      </c>
      <c r="D985">
        <v>17.011399999999998</v>
      </c>
      <c r="E985">
        <v>3.7894900000000002E-2</v>
      </c>
      <c r="F985" t="s">
        <v>3</v>
      </c>
      <c r="G985">
        <v>2.8392900000000001</v>
      </c>
      <c r="H985">
        <v>12.7506</v>
      </c>
      <c r="I985">
        <v>0</v>
      </c>
      <c r="J985" t="s">
        <v>3</v>
      </c>
    </row>
    <row r="986" spans="1:10">
      <c r="A986" t="s">
        <v>1907</v>
      </c>
      <c r="B986" t="s">
        <v>1908</v>
      </c>
      <c r="C986">
        <v>117.584</v>
      </c>
      <c r="D986">
        <v>154.46199999999999</v>
      </c>
      <c r="E986">
        <v>3.7472900000000003E-2</v>
      </c>
      <c r="F986" t="s">
        <v>3</v>
      </c>
      <c r="G986">
        <v>33.845599999999997</v>
      </c>
      <c r="H986">
        <v>25.0123</v>
      </c>
      <c r="I986">
        <v>0.69665999999999995</v>
      </c>
      <c r="J986" t="s">
        <v>4</v>
      </c>
    </row>
    <row r="987" spans="1:10">
      <c r="A987" t="s">
        <v>2000</v>
      </c>
      <c r="B987" t="s">
        <v>2001</v>
      </c>
      <c r="C987">
        <v>20.174399999999999</v>
      </c>
      <c r="D987">
        <v>26.4999</v>
      </c>
      <c r="E987">
        <v>4.59648E-2</v>
      </c>
      <c r="F987" t="s">
        <v>3</v>
      </c>
      <c r="G987">
        <v>10.918900000000001</v>
      </c>
      <c r="H987">
        <v>11.6929</v>
      </c>
      <c r="I987">
        <v>0.85716099999999995</v>
      </c>
      <c r="J987" t="s">
        <v>4</v>
      </c>
    </row>
    <row r="988" spans="1:10">
      <c r="A988" t="s">
        <v>1520</v>
      </c>
      <c r="B988" t="s">
        <v>1521</v>
      </c>
      <c r="C988">
        <v>110.19199999999999</v>
      </c>
      <c r="D988">
        <v>144.73500000000001</v>
      </c>
      <c r="E988">
        <v>3.7472900000000003E-2</v>
      </c>
      <c r="F988" t="s">
        <v>3</v>
      </c>
      <c r="G988">
        <v>12.7902</v>
      </c>
      <c r="H988">
        <v>28.3721</v>
      </c>
      <c r="I988">
        <v>3.41E-6</v>
      </c>
      <c r="J988" t="s">
        <v>3</v>
      </c>
    </row>
    <row r="989" spans="1:10">
      <c r="A989" t="s">
        <v>1980</v>
      </c>
      <c r="B989" t="s">
        <v>1981</v>
      </c>
      <c r="C989">
        <v>23.184999999999999</v>
      </c>
      <c r="D989">
        <v>30.3964</v>
      </c>
      <c r="E989">
        <v>3.9080900000000002E-2</v>
      </c>
      <c r="F989" t="s">
        <v>3</v>
      </c>
      <c r="G989">
        <v>10.274900000000001</v>
      </c>
      <c r="H989">
        <v>12.173999999999999</v>
      </c>
      <c r="I989">
        <v>0.48052</v>
      </c>
      <c r="J989" t="s">
        <v>4</v>
      </c>
    </row>
    <row r="990" spans="1:10">
      <c r="A990" t="s">
        <v>1588</v>
      </c>
      <c r="B990" t="s">
        <v>1589</v>
      </c>
      <c r="C990">
        <v>47.323300000000003</v>
      </c>
      <c r="D990">
        <v>61.965899999999998</v>
      </c>
      <c r="E990">
        <v>4.4576400000000002E-2</v>
      </c>
      <c r="F990" t="s">
        <v>3</v>
      </c>
      <c r="G990">
        <v>29.848700000000001</v>
      </c>
      <c r="H990">
        <v>57.4024</v>
      </c>
      <c r="I990">
        <v>3.0735000000000002E-4</v>
      </c>
      <c r="J990" t="s">
        <v>3</v>
      </c>
    </row>
    <row r="991" spans="1:10">
      <c r="A991" t="s">
        <v>39</v>
      </c>
      <c r="B991" t="s">
        <v>40</v>
      </c>
      <c r="C991">
        <v>68.382800000000003</v>
      </c>
      <c r="D991">
        <v>89.498000000000005</v>
      </c>
      <c r="E991">
        <v>4.4325999999999997E-2</v>
      </c>
      <c r="F991" t="s">
        <v>3</v>
      </c>
      <c r="G991">
        <v>8.6860999999999994E-2</v>
      </c>
      <c r="H991">
        <v>15.825099999999999</v>
      </c>
      <c r="I991">
        <v>1.3300000000000002E-9</v>
      </c>
      <c r="J991" t="s">
        <v>3</v>
      </c>
    </row>
    <row r="992" spans="1:10">
      <c r="A992" t="s">
        <v>1542</v>
      </c>
      <c r="B992" t="s">
        <v>1543</v>
      </c>
      <c r="C992">
        <v>204.584</v>
      </c>
      <c r="D992">
        <v>267.63799999999998</v>
      </c>
      <c r="E992">
        <v>4.5090100000000001E-2</v>
      </c>
      <c r="F992" t="s">
        <v>3</v>
      </c>
      <c r="G992">
        <v>17.631</v>
      </c>
      <c r="H992">
        <v>37.902900000000002</v>
      </c>
      <c r="I992">
        <v>5.7100000000000002E-7</v>
      </c>
      <c r="J992" t="s">
        <v>3</v>
      </c>
    </row>
    <row r="993" spans="1:10">
      <c r="A993" t="s">
        <v>1644</v>
      </c>
      <c r="B993" t="s">
        <v>1645</v>
      </c>
      <c r="C993">
        <v>17.241599999999998</v>
      </c>
      <c r="D993">
        <v>22.525099999999998</v>
      </c>
      <c r="E993">
        <v>3.5593600000000003E-2</v>
      </c>
      <c r="F993" t="s">
        <v>3</v>
      </c>
      <c r="G993">
        <v>8.5853699999999993</v>
      </c>
      <c r="H993">
        <v>13.268800000000001</v>
      </c>
      <c r="I993">
        <v>1.04654E-2</v>
      </c>
      <c r="J993" t="s">
        <v>3</v>
      </c>
    </row>
    <row r="994" spans="1:10">
      <c r="A994" t="s">
        <v>447</v>
      </c>
      <c r="B994" t="s">
        <v>448</v>
      </c>
      <c r="C994">
        <v>31.565200000000001</v>
      </c>
      <c r="D994">
        <v>41.218800000000002</v>
      </c>
      <c r="E994">
        <v>3.9817100000000001E-2</v>
      </c>
      <c r="F994" t="s">
        <v>3</v>
      </c>
      <c r="G994">
        <v>0.74917699999999998</v>
      </c>
      <c r="H994">
        <v>9.3735099999999996</v>
      </c>
      <c r="I994">
        <v>0</v>
      </c>
      <c r="J994" t="s">
        <v>3</v>
      </c>
    </row>
    <row r="995" spans="1:10">
      <c r="A995" t="s">
        <v>1584</v>
      </c>
      <c r="B995" t="s">
        <v>1585</v>
      </c>
      <c r="C995">
        <v>86.759699999999995</v>
      </c>
      <c r="D995">
        <v>113.28</v>
      </c>
      <c r="E995">
        <v>3.2678499999999999E-2</v>
      </c>
      <c r="F995" t="s">
        <v>3</v>
      </c>
      <c r="G995">
        <v>40.596699999999998</v>
      </c>
      <c r="H995">
        <v>78.490300000000005</v>
      </c>
      <c r="I995">
        <v>1.2800000000000001E-5</v>
      </c>
      <c r="J995" t="s">
        <v>3</v>
      </c>
    </row>
    <row r="996" spans="1:10">
      <c r="A996" t="s">
        <v>1306</v>
      </c>
      <c r="B996" t="s">
        <v>1307</v>
      </c>
      <c r="C996">
        <v>29.537099999999999</v>
      </c>
      <c r="D996">
        <v>38.539299999999997</v>
      </c>
      <c r="E996">
        <v>4.26852E-2</v>
      </c>
      <c r="F996" t="s">
        <v>3</v>
      </c>
      <c r="G996">
        <v>10.876099999999999</v>
      </c>
      <c r="H996">
        <v>35.600900000000003</v>
      </c>
      <c r="I996">
        <v>7.0000000000000005E-8</v>
      </c>
      <c r="J996" t="s">
        <v>3</v>
      </c>
    </row>
    <row r="997" spans="1:10">
      <c r="A997" t="s">
        <v>1576</v>
      </c>
      <c r="B997" t="s">
        <v>1577</v>
      </c>
      <c r="C997">
        <v>19.667000000000002</v>
      </c>
      <c r="D997">
        <v>25.648700000000002</v>
      </c>
      <c r="E997">
        <v>4.4132400000000002E-2</v>
      </c>
      <c r="F997" t="s">
        <v>3</v>
      </c>
      <c r="G997">
        <v>7.3318300000000001</v>
      </c>
      <c r="H997">
        <v>14.5246</v>
      </c>
      <c r="I997">
        <v>1.7400000000000003E-5</v>
      </c>
      <c r="J997" t="s">
        <v>3</v>
      </c>
    </row>
    <row r="998" spans="1:10">
      <c r="A998" t="s">
        <v>2012</v>
      </c>
      <c r="B998" t="s">
        <v>2013</v>
      </c>
      <c r="C998">
        <v>41.3095</v>
      </c>
      <c r="D998">
        <v>53.7851</v>
      </c>
      <c r="E998">
        <v>4.6412799999999997E-2</v>
      </c>
      <c r="F998" t="s">
        <v>3</v>
      </c>
      <c r="G998">
        <v>23.264900000000001</v>
      </c>
      <c r="H998">
        <v>23.926400000000001</v>
      </c>
      <c r="I998">
        <v>0.93326200000000004</v>
      </c>
      <c r="J998" t="s">
        <v>4</v>
      </c>
    </row>
    <row r="999" spans="1:10">
      <c r="A999" t="s">
        <v>1500</v>
      </c>
      <c r="B999" t="s">
        <v>1501</v>
      </c>
      <c r="C999">
        <v>52.786200000000001</v>
      </c>
      <c r="D999">
        <v>68.714200000000005</v>
      </c>
      <c r="E999">
        <v>4.9140200000000002E-2</v>
      </c>
      <c r="F999" t="s">
        <v>3</v>
      </c>
      <c r="G999">
        <v>3.7315899999999997</v>
      </c>
      <c r="H999">
        <v>8.6104000000000003</v>
      </c>
      <c r="I999">
        <v>2.28185E-4</v>
      </c>
      <c r="J999" t="s">
        <v>3</v>
      </c>
    </row>
    <row r="1000" spans="1:10">
      <c r="A1000" t="s">
        <v>1618</v>
      </c>
      <c r="B1000" t="s">
        <v>1619</v>
      </c>
      <c r="C1000">
        <v>21.564399999999999</v>
      </c>
      <c r="D1000">
        <v>28.048999999999999</v>
      </c>
      <c r="E1000">
        <v>4.3866599999999999E-2</v>
      </c>
      <c r="F1000" t="s">
        <v>3</v>
      </c>
      <c r="G1000">
        <v>3.4809000000000001</v>
      </c>
      <c r="H1000">
        <v>6.0978000000000003</v>
      </c>
      <c r="I1000">
        <v>1.32452E-3</v>
      </c>
      <c r="J1000" t="s">
        <v>3</v>
      </c>
    </row>
    <row r="1001" spans="1:10">
      <c r="A1001" t="s">
        <v>2010</v>
      </c>
      <c r="B1001" t="s">
        <v>2011</v>
      </c>
      <c r="C1001">
        <v>78.397599999999997</v>
      </c>
      <c r="D1001">
        <v>101.79</v>
      </c>
      <c r="E1001">
        <v>4.0273200000000002E-2</v>
      </c>
      <c r="F1001" t="s">
        <v>3</v>
      </c>
      <c r="G1001">
        <v>34.734200000000001</v>
      </c>
      <c r="H1001">
        <v>33.594000000000001</v>
      </c>
      <c r="I1001">
        <v>0.89630299999999996</v>
      </c>
      <c r="J1001" t="s">
        <v>4</v>
      </c>
    </row>
    <row r="1002" spans="1:10" ht="11" customHeight="1">
      <c r="A1002" t="s">
        <v>1626</v>
      </c>
      <c r="B1002" t="s">
        <v>1627</v>
      </c>
      <c r="C1002">
        <v>81.683199999999999</v>
      </c>
      <c r="D1002">
        <v>105.869</v>
      </c>
      <c r="E1002">
        <v>4.6412799999999997E-2</v>
      </c>
      <c r="F1002" t="s">
        <v>3</v>
      </c>
      <c r="G1002">
        <v>12.9017</v>
      </c>
      <c r="H1002">
        <v>21.826000000000001</v>
      </c>
      <c r="I1002">
        <v>2.2490800000000001E-3</v>
      </c>
      <c r="J1002" t="s">
        <v>3</v>
      </c>
    </row>
    <row r="1003" spans="1:10">
      <c r="A1003" t="s">
        <v>1654</v>
      </c>
      <c r="B1003" t="s">
        <v>1655</v>
      </c>
      <c r="C1003">
        <v>69.645200000000003</v>
      </c>
      <c r="D1003">
        <v>90.096800000000002</v>
      </c>
      <c r="E1003">
        <v>4.8013800000000002E-2</v>
      </c>
      <c r="F1003" t="s">
        <v>3</v>
      </c>
      <c r="G1003">
        <v>23.186</v>
      </c>
      <c r="H1003">
        <v>34.7879</v>
      </c>
      <c r="I1003">
        <v>2.75848E-2</v>
      </c>
      <c r="J1003" t="s">
        <v>3</v>
      </c>
    </row>
    <row r="1004" spans="1:10">
      <c r="A1004" t="s">
        <v>1964</v>
      </c>
      <c r="B1004" t="s">
        <v>1965</v>
      </c>
      <c r="C1004">
        <v>20.054400000000001</v>
      </c>
      <c r="D1004">
        <v>25.940899999999999</v>
      </c>
      <c r="E1004">
        <v>4.5353600000000001E-2</v>
      </c>
      <c r="F1004" t="s">
        <v>3</v>
      </c>
      <c r="G1004">
        <v>8.1825499999999991</v>
      </c>
      <c r="H1004">
        <v>10.1282</v>
      </c>
      <c r="I1004">
        <v>0.246397</v>
      </c>
      <c r="J1004" t="s">
        <v>4</v>
      </c>
    </row>
    <row r="1005" spans="1:10">
      <c r="A1005" t="s">
        <v>1972</v>
      </c>
      <c r="B1005" t="s">
        <v>1973</v>
      </c>
      <c r="C1005">
        <v>38.187399999999997</v>
      </c>
      <c r="D1005">
        <v>49.384500000000003</v>
      </c>
      <c r="E1005">
        <v>4.5090100000000001E-2</v>
      </c>
      <c r="F1005" t="s">
        <v>3</v>
      </c>
      <c r="G1005">
        <v>18.7454</v>
      </c>
      <c r="H1005">
        <v>22.9283</v>
      </c>
      <c r="I1005">
        <v>0.31087900000000002</v>
      </c>
      <c r="J1005" t="s">
        <v>4</v>
      </c>
    </row>
    <row r="1006" spans="1:10">
      <c r="A1006" t="s">
        <v>1582</v>
      </c>
      <c r="B1006" t="s">
        <v>1583</v>
      </c>
      <c r="C1006">
        <v>14.4374</v>
      </c>
      <c r="D1006">
        <v>18.6158</v>
      </c>
      <c r="E1006">
        <v>4.9809199999999998E-2</v>
      </c>
      <c r="F1006" t="s">
        <v>3</v>
      </c>
      <c r="G1006">
        <v>9.6264900000000004</v>
      </c>
      <c r="H1006">
        <v>19.023399999999999</v>
      </c>
      <c r="I1006">
        <v>9.3899100000000002E-4</v>
      </c>
      <c r="J1006" t="s">
        <v>3</v>
      </c>
    </row>
    <row r="1007" spans="1:10">
      <c r="A1007" t="s">
        <v>1064</v>
      </c>
      <c r="B1007" t="s">
        <v>1065</v>
      </c>
      <c r="C1007">
        <v>123.04</v>
      </c>
      <c r="D1007">
        <v>157.49299999999999</v>
      </c>
      <c r="E1007">
        <v>4.9999799999999997E-2</v>
      </c>
      <c r="F1007" t="s">
        <v>3</v>
      </c>
      <c r="G1007">
        <v>12.1831</v>
      </c>
      <c r="H1007">
        <v>63.7361</v>
      </c>
      <c r="I1007">
        <v>0</v>
      </c>
      <c r="J1007" t="s">
        <v>3</v>
      </c>
    </row>
  </sheetData>
  <conditionalFormatting sqref="A2:A1048576">
    <cfRule type="duplicateValues" dxfId="1" priority="2"/>
  </conditionalFormatting>
  <conditionalFormatting sqref="A1">
    <cfRule type="duplicateValues" dxfId="0" priority="1"/>
  </conditionalFormatting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ng-Xu Wang</cp:lastModifiedBy>
  <dcterms:created xsi:type="dcterms:W3CDTF">2015-02-27T14:01:53Z</dcterms:created>
  <dcterms:modified xsi:type="dcterms:W3CDTF">2017-05-12T18:07:54Z</dcterms:modified>
</cp:coreProperties>
</file>